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55" yWindow="-210" windowWidth="25440" windowHeight="13170" activeTab="2"/>
  </bookViews>
  <sheets>
    <sheet name="Sum" sheetId="1" r:id="rId1"/>
    <sheet name="Qualitative" sheetId="2" r:id="rId2"/>
    <sheet name="Quantitative" sheetId="3" r:id="rId3"/>
  </sheets>
  <definedNames>
    <definedName name="_xlnm._FilterDatabase" localSheetId="0" hidden="1">Sum!$B$5:$B$218</definedName>
  </definedNames>
  <calcPr calcId="145621"/>
</workbook>
</file>

<file path=xl/calcChain.xml><?xml version="1.0" encoding="utf-8"?>
<calcChain xmlns="http://schemas.openxmlformats.org/spreadsheetml/2006/main">
  <c r="F150" i="3" l="1"/>
  <c r="G150" i="3"/>
  <c r="H150" i="3"/>
  <c r="I150" i="3"/>
  <c r="J150" i="3"/>
  <c r="K150" i="3"/>
  <c r="L150" i="3"/>
  <c r="M150" i="3"/>
  <c r="N150" i="3"/>
  <c r="O150" i="3"/>
  <c r="P150" i="3"/>
  <c r="F151" i="3"/>
  <c r="G151" i="3"/>
  <c r="H151" i="3"/>
  <c r="I151" i="3"/>
  <c r="J151" i="3"/>
  <c r="K151" i="3"/>
  <c r="L151" i="3"/>
  <c r="M151" i="3"/>
  <c r="N151" i="3"/>
  <c r="O151" i="3"/>
  <c r="P151" i="3"/>
  <c r="F152" i="3"/>
  <c r="G152" i="3"/>
  <c r="H152" i="3"/>
  <c r="I152" i="3"/>
  <c r="J152" i="3"/>
  <c r="K152" i="3"/>
  <c r="L152" i="3"/>
  <c r="M152" i="3"/>
  <c r="N152" i="3"/>
  <c r="O152" i="3"/>
  <c r="P152" i="3"/>
  <c r="F154" i="3"/>
  <c r="G154" i="3"/>
  <c r="H154" i="3"/>
  <c r="I154" i="3"/>
  <c r="J154" i="3"/>
  <c r="K154" i="3"/>
  <c r="L154" i="3"/>
  <c r="M154" i="3"/>
  <c r="N154" i="3"/>
  <c r="O154" i="3"/>
  <c r="P154" i="3"/>
  <c r="F155" i="3"/>
  <c r="G155" i="3"/>
  <c r="H155" i="3"/>
  <c r="I155" i="3"/>
  <c r="J155" i="3"/>
  <c r="K155" i="3"/>
  <c r="L155" i="3"/>
  <c r="M155" i="3"/>
  <c r="N155" i="3"/>
  <c r="O155" i="3"/>
  <c r="P155" i="3"/>
  <c r="F156" i="3"/>
  <c r="G156" i="3"/>
  <c r="H156" i="3"/>
  <c r="I156" i="3"/>
  <c r="J156" i="3"/>
  <c r="K156" i="3"/>
  <c r="L156" i="3"/>
  <c r="M156" i="3"/>
  <c r="N156" i="3"/>
  <c r="O156" i="3"/>
  <c r="P156" i="3"/>
  <c r="F157" i="3"/>
  <c r="G157" i="3"/>
  <c r="H157" i="3"/>
  <c r="I157" i="3"/>
  <c r="J157" i="3"/>
  <c r="K157" i="3"/>
  <c r="L157" i="3"/>
  <c r="M157" i="3"/>
  <c r="N157" i="3"/>
  <c r="O157" i="3"/>
  <c r="P157" i="3"/>
  <c r="F158" i="3"/>
  <c r="G158" i="3"/>
  <c r="H158" i="3"/>
  <c r="I158" i="3"/>
  <c r="J158" i="3"/>
  <c r="K158" i="3"/>
  <c r="L158" i="3"/>
  <c r="M158" i="3"/>
  <c r="N158" i="3"/>
  <c r="O158" i="3"/>
  <c r="P158" i="3"/>
  <c r="E158" i="3"/>
  <c r="E157" i="3"/>
  <c r="E156" i="3"/>
  <c r="E155" i="3"/>
  <c r="E154" i="3"/>
  <c r="E152" i="3"/>
  <c r="E151" i="3"/>
  <c r="E150" i="3"/>
  <c r="O230" i="1"/>
  <c r="P230" i="1"/>
  <c r="Q230" i="1"/>
  <c r="R230" i="1"/>
  <c r="O231" i="1"/>
  <c r="O232" i="1"/>
  <c r="O234" i="1"/>
  <c r="O235" i="1"/>
  <c r="O236" i="1"/>
  <c r="O237" i="1"/>
  <c r="O238" i="1"/>
  <c r="E230" i="1"/>
  <c r="F230" i="1"/>
  <c r="G230" i="1"/>
  <c r="H230" i="1"/>
  <c r="I230" i="1"/>
  <c r="S230" i="1"/>
  <c r="T230" i="1"/>
  <c r="U230" i="1"/>
  <c r="V230" i="1"/>
  <c r="W230" i="1"/>
  <c r="Z230" i="1"/>
  <c r="E231" i="1"/>
  <c r="F231" i="1"/>
  <c r="G231" i="1"/>
  <c r="H231" i="1"/>
  <c r="I231" i="1"/>
  <c r="P231" i="1"/>
  <c r="Q231" i="1"/>
  <c r="R231" i="1"/>
  <c r="S231" i="1"/>
  <c r="T231" i="1"/>
  <c r="U231" i="1"/>
  <c r="V231" i="1"/>
  <c r="W231" i="1"/>
  <c r="Z231" i="1"/>
  <c r="E232" i="1"/>
  <c r="F232" i="1"/>
  <c r="G232" i="1"/>
  <c r="H232" i="1"/>
  <c r="I232" i="1"/>
  <c r="P232" i="1"/>
  <c r="Q232" i="1"/>
  <c r="R232" i="1"/>
  <c r="S232" i="1"/>
  <c r="T232" i="1"/>
  <c r="U232" i="1"/>
  <c r="V232" i="1"/>
  <c r="W232" i="1"/>
  <c r="Z232" i="1"/>
  <c r="E234" i="1"/>
  <c r="F234" i="1"/>
  <c r="G234" i="1"/>
  <c r="H234" i="1"/>
  <c r="I234" i="1"/>
  <c r="P234" i="1"/>
  <c r="Q234" i="1"/>
  <c r="R234" i="1"/>
  <c r="S234" i="1"/>
  <c r="T234" i="1"/>
  <c r="U234" i="1"/>
  <c r="V234" i="1"/>
  <c r="W234" i="1"/>
  <c r="Z234" i="1"/>
  <c r="E235" i="1"/>
  <c r="F235" i="1"/>
  <c r="G235" i="1"/>
  <c r="H235" i="1"/>
  <c r="I235" i="1"/>
  <c r="P235" i="1"/>
  <c r="Q235" i="1"/>
  <c r="R235" i="1"/>
  <c r="S235" i="1"/>
  <c r="T235" i="1"/>
  <c r="U235" i="1"/>
  <c r="V235" i="1"/>
  <c r="W235" i="1"/>
  <c r="Z235" i="1"/>
  <c r="E236" i="1"/>
  <c r="F236" i="1"/>
  <c r="G236" i="1"/>
  <c r="H236" i="1"/>
  <c r="I236" i="1"/>
  <c r="P236" i="1"/>
  <c r="Q236" i="1"/>
  <c r="R236" i="1"/>
  <c r="S236" i="1"/>
  <c r="T236" i="1"/>
  <c r="U236" i="1"/>
  <c r="V236" i="1"/>
  <c r="W236" i="1"/>
  <c r="Z236" i="1"/>
  <c r="E237" i="1"/>
  <c r="F237" i="1"/>
  <c r="G237" i="1"/>
  <c r="H237" i="1"/>
  <c r="I237" i="1"/>
  <c r="P237" i="1"/>
  <c r="Q237" i="1"/>
  <c r="R237" i="1"/>
  <c r="S237" i="1"/>
  <c r="T237" i="1"/>
  <c r="U237" i="1"/>
  <c r="V237" i="1"/>
  <c r="W237" i="1"/>
  <c r="Z237" i="1"/>
  <c r="E238" i="1"/>
  <c r="F238" i="1"/>
  <c r="G238" i="1"/>
  <c r="H238" i="1"/>
  <c r="I238" i="1"/>
  <c r="P238" i="1"/>
  <c r="Q238" i="1"/>
  <c r="R238" i="1"/>
  <c r="S238" i="1"/>
  <c r="T238" i="1"/>
  <c r="U238" i="1"/>
  <c r="V238" i="1"/>
  <c r="W238" i="1"/>
  <c r="Z238" i="1"/>
  <c r="D238" i="1"/>
  <c r="D237" i="1"/>
  <c r="D236" i="1"/>
  <c r="D235" i="1"/>
  <c r="D234" i="1"/>
  <c r="D232" i="1"/>
  <c r="D231" i="1"/>
  <c r="D230" i="1"/>
  <c r="P147" i="3" l="1"/>
  <c r="O147" i="3"/>
  <c r="N147" i="3"/>
  <c r="P146" i="3"/>
  <c r="O146" i="3"/>
  <c r="N146" i="3"/>
  <c r="P145" i="3"/>
  <c r="O145" i="3"/>
  <c r="N145" i="3"/>
  <c r="P144" i="3"/>
  <c r="O144" i="3"/>
  <c r="N144" i="3"/>
  <c r="P143" i="3"/>
  <c r="O143" i="3"/>
  <c r="N143" i="3"/>
  <c r="P142" i="3"/>
  <c r="O142" i="3"/>
  <c r="N142" i="3"/>
  <c r="P141" i="3"/>
  <c r="O141" i="3"/>
  <c r="N141" i="3"/>
  <c r="P140" i="3"/>
  <c r="O140" i="3"/>
  <c r="N140" i="3"/>
  <c r="P139" i="3"/>
  <c r="O139" i="3"/>
  <c r="N139" i="3"/>
  <c r="P138" i="3"/>
  <c r="O138" i="3"/>
  <c r="N138" i="3"/>
  <c r="P137" i="3"/>
  <c r="O137" i="3"/>
  <c r="N137" i="3"/>
  <c r="P136" i="3"/>
  <c r="O136" i="3"/>
  <c r="N136" i="3"/>
  <c r="P135" i="3"/>
  <c r="O135" i="3"/>
  <c r="N135" i="3"/>
  <c r="P134" i="3"/>
  <c r="O134" i="3"/>
  <c r="N134" i="3"/>
  <c r="P133" i="3"/>
  <c r="O133" i="3"/>
  <c r="N133" i="3"/>
  <c r="P132" i="3"/>
  <c r="O132" i="3"/>
  <c r="N132" i="3"/>
  <c r="P131" i="3"/>
  <c r="O131" i="3"/>
  <c r="N131" i="3"/>
  <c r="P130" i="3"/>
  <c r="O130" i="3"/>
  <c r="N130" i="3"/>
  <c r="P129" i="3"/>
  <c r="O129" i="3"/>
  <c r="N129" i="3"/>
  <c r="P128" i="3"/>
  <c r="O128" i="3"/>
  <c r="N128" i="3"/>
  <c r="P127" i="3"/>
  <c r="O127" i="3"/>
  <c r="N127" i="3"/>
  <c r="P126" i="3"/>
  <c r="O126" i="3"/>
  <c r="N126" i="3"/>
  <c r="P125" i="3"/>
  <c r="O125" i="3"/>
  <c r="N125" i="3"/>
  <c r="P124" i="3"/>
  <c r="O124" i="3"/>
  <c r="N124" i="3"/>
  <c r="P123" i="3"/>
  <c r="O123" i="3"/>
  <c r="N123" i="3"/>
  <c r="P122" i="3"/>
  <c r="O122" i="3"/>
  <c r="N122" i="3"/>
  <c r="P121" i="3"/>
  <c r="O121" i="3"/>
  <c r="N121" i="3"/>
  <c r="P120" i="3"/>
  <c r="O120" i="3"/>
  <c r="N120" i="3"/>
  <c r="P119" i="3"/>
  <c r="O119" i="3"/>
  <c r="N119" i="3"/>
  <c r="P118" i="3"/>
  <c r="O118" i="3"/>
  <c r="N118" i="3"/>
  <c r="P117" i="3"/>
  <c r="O117" i="3"/>
  <c r="N117" i="3"/>
  <c r="P116" i="3"/>
  <c r="O116" i="3"/>
  <c r="N116" i="3"/>
  <c r="P115" i="3"/>
  <c r="O115" i="3"/>
  <c r="N115" i="3"/>
  <c r="P114" i="3"/>
  <c r="O114" i="3"/>
  <c r="N114" i="3"/>
  <c r="P113" i="3"/>
  <c r="O113" i="3"/>
  <c r="N113" i="3"/>
  <c r="P112" i="3"/>
  <c r="O112" i="3"/>
  <c r="N112" i="3"/>
  <c r="P111" i="3"/>
  <c r="O111" i="3"/>
  <c r="N111" i="3"/>
  <c r="P110" i="3"/>
  <c r="O110" i="3"/>
  <c r="N110" i="3"/>
  <c r="P109" i="3"/>
  <c r="O109" i="3"/>
  <c r="N109" i="3"/>
  <c r="P108" i="3"/>
  <c r="O108" i="3"/>
  <c r="N108" i="3"/>
  <c r="P107" i="3"/>
  <c r="O107" i="3"/>
  <c r="N107" i="3"/>
  <c r="P106" i="3"/>
  <c r="O106" i="3"/>
  <c r="N106" i="3"/>
  <c r="P105" i="3"/>
  <c r="O105" i="3"/>
  <c r="N105" i="3"/>
  <c r="P104" i="3"/>
  <c r="O104" i="3"/>
  <c r="N104" i="3"/>
  <c r="P103" i="3"/>
  <c r="O103" i="3"/>
  <c r="N103" i="3"/>
  <c r="P102" i="3"/>
  <c r="O102" i="3"/>
  <c r="N102" i="3"/>
  <c r="P101" i="3"/>
  <c r="O101" i="3"/>
  <c r="N101" i="3"/>
  <c r="P100" i="3"/>
  <c r="O100" i="3"/>
  <c r="N100" i="3"/>
  <c r="P99" i="3"/>
  <c r="O99" i="3"/>
  <c r="N99" i="3"/>
  <c r="P98" i="3"/>
  <c r="O98" i="3"/>
  <c r="N98" i="3"/>
  <c r="P97" i="3"/>
  <c r="O97" i="3"/>
  <c r="N97" i="3"/>
  <c r="P96" i="3"/>
  <c r="O96" i="3"/>
  <c r="N96" i="3"/>
  <c r="P95" i="3"/>
  <c r="O95" i="3"/>
  <c r="N95" i="3"/>
  <c r="P94" i="3"/>
  <c r="O94" i="3"/>
  <c r="N94" i="3"/>
  <c r="P93" i="3"/>
  <c r="O93" i="3"/>
  <c r="N93" i="3"/>
  <c r="P92" i="3"/>
  <c r="O92" i="3"/>
  <c r="N92" i="3"/>
  <c r="P91" i="3"/>
  <c r="O91" i="3"/>
  <c r="N91" i="3"/>
  <c r="P90" i="3"/>
  <c r="O90" i="3"/>
  <c r="N90" i="3"/>
  <c r="P89" i="3"/>
  <c r="O89" i="3"/>
  <c r="N89" i="3"/>
  <c r="P88" i="3"/>
  <c r="O88" i="3"/>
  <c r="N88" i="3"/>
  <c r="P87" i="3"/>
  <c r="O87" i="3"/>
  <c r="N87" i="3"/>
  <c r="P86" i="3"/>
  <c r="O86" i="3"/>
  <c r="N86" i="3"/>
  <c r="P85" i="3"/>
  <c r="O85" i="3"/>
  <c r="N85" i="3"/>
  <c r="P84" i="3"/>
  <c r="O84" i="3"/>
  <c r="N84" i="3"/>
  <c r="P83" i="3"/>
  <c r="O83" i="3"/>
  <c r="N83" i="3"/>
  <c r="P82" i="3"/>
  <c r="O82" i="3"/>
  <c r="N82" i="3"/>
  <c r="P81" i="3"/>
  <c r="O81" i="3"/>
  <c r="N81" i="3"/>
  <c r="P80" i="3"/>
  <c r="O80" i="3"/>
  <c r="N80" i="3"/>
  <c r="P79" i="3"/>
  <c r="O79" i="3"/>
  <c r="N79" i="3"/>
  <c r="P78" i="3"/>
  <c r="O78" i="3"/>
  <c r="N78" i="3"/>
  <c r="P77" i="3"/>
  <c r="O77" i="3"/>
  <c r="N77" i="3"/>
  <c r="P76" i="3"/>
  <c r="O76" i="3"/>
  <c r="N76" i="3"/>
  <c r="P75" i="3"/>
  <c r="O75" i="3"/>
  <c r="N75" i="3"/>
  <c r="P74" i="3"/>
  <c r="O74" i="3"/>
  <c r="N74" i="3"/>
  <c r="P73" i="3"/>
  <c r="O73" i="3"/>
  <c r="N73" i="3"/>
  <c r="P72" i="3"/>
  <c r="O72" i="3"/>
  <c r="N72" i="3"/>
  <c r="P71" i="3"/>
  <c r="O71" i="3"/>
  <c r="N71" i="3"/>
  <c r="P70" i="3"/>
  <c r="O70" i="3"/>
  <c r="N70" i="3"/>
  <c r="P69" i="3"/>
  <c r="O69" i="3"/>
  <c r="N69" i="3"/>
  <c r="P68" i="3"/>
  <c r="O68" i="3"/>
  <c r="N68" i="3"/>
  <c r="P67" i="3"/>
  <c r="O67" i="3"/>
  <c r="N67" i="3"/>
  <c r="P66" i="3"/>
  <c r="O66" i="3"/>
  <c r="N66" i="3"/>
  <c r="P65" i="3"/>
  <c r="O65" i="3"/>
  <c r="N65" i="3"/>
  <c r="P64" i="3"/>
  <c r="O64" i="3"/>
  <c r="N64" i="3"/>
  <c r="P63" i="3"/>
  <c r="O63" i="3"/>
  <c r="N63" i="3"/>
  <c r="P62" i="3"/>
  <c r="O62" i="3"/>
  <c r="N62" i="3"/>
  <c r="P61" i="3"/>
  <c r="O61" i="3"/>
  <c r="N61" i="3"/>
  <c r="P60" i="3"/>
  <c r="O60" i="3"/>
  <c r="N60" i="3"/>
  <c r="P59" i="3"/>
  <c r="O59" i="3"/>
  <c r="N59" i="3"/>
  <c r="P58" i="3"/>
  <c r="O58" i="3"/>
  <c r="N58" i="3"/>
  <c r="P57" i="3"/>
  <c r="O57" i="3"/>
  <c r="N57" i="3"/>
  <c r="P56" i="3"/>
  <c r="O56" i="3"/>
  <c r="N56" i="3"/>
  <c r="P55" i="3"/>
  <c r="O55" i="3"/>
  <c r="N55" i="3"/>
  <c r="P54" i="3"/>
  <c r="O54" i="3"/>
  <c r="N54" i="3"/>
  <c r="P53" i="3"/>
  <c r="O53" i="3"/>
  <c r="N53" i="3"/>
  <c r="P52" i="3"/>
  <c r="O52" i="3"/>
  <c r="N52" i="3"/>
  <c r="P51" i="3"/>
  <c r="O51" i="3"/>
  <c r="N51" i="3"/>
  <c r="P50" i="3"/>
  <c r="O50" i="3"/>
  <c r="N50" i="3"/>
  <c r="P49" i="3"/>
  <c r="O49" i="3"/>
  <c r="N49" i="3"/>
  <c r="P48" i="3"/>
  <c r="O48" i="3"/>
  <c r="N48" i="3"/>
  <c r="P47" i="3"/>
  <c r="O47" i="3"/>
  <c r="N47" i="3"/>
  <c r="P46" i="3"/>
  <c r="O46" i="3"/>
  <c r="N46" i="3"/>
  <c r="P45" i="3"/>
  <c r="O45" i="3"/>
  <c r="N45" i="3"/>
  <c r="P44" i="3"/>
  <c r="O44" i="3"/>
  <c r="N44" i="3"/>
  <c r="P43" i="3"/>
  <c r="O43" i="3"/>
  <c r="N43" i="3"/>
  <c r="P42" i="3"/>
  <c r="O42" i="3"/>
  <c r="N42" i="3"/>
  <c r="P41" i="3"/>
  <c r="O41" i="3"/>
  <c r="N41" i="3"/>
  <c r="P40" i="3"/>
  <c r="O40" i="3"/>
  <c r="N40" i="3"/>
  <c r="P39" i="3"/>
  <c r="O39" i="3"/>
  <c r="N39" i="3"/>
  <c r="P38" i="3"/>
  <c r="O38" i="3"/>
  <c r="N38" i="3"/>
  <c r="P37" i="3"/>
  <c r="O37" i="3"/>
  <c r="N37" i="3"/>
  <c r="P36" i="3"/>
  <c r="O36" i="3"/>
  <c r="N36" i="3"/>
  <c r="P35" i="3"/>
  <c r="O35" i="3"/>
  <c r="N35" i="3"/>
  <c r="P34" i="3"/>
  <c r="O34" i="3"/>
  <c r="N34" i="3"/>
  <c r="P33" i="3"/>
  <c r="O33" i="3"/>
  <c r="N33" i="3"/>
  <c r="P32" i="3"/>
  <c r="O32" i="3"/>
  <c r="N32" i="3"/>
  <c r="P31" i="3"/>
  <c r="O31" i="3"/>
  <c r="N31" i="3"/>
  <c r="P30" i="3"/>
  <c r="O30" i="3"/>
  <c r="N30" i="3"/>
  <c r="P29" i="3"/>
  <c r="O29" i="3"/>
  <c r="N29" i="3"/>
  <c r="P28" i="3"/>
  <c r="O28" i="3"/>
  <c r="N28" i="3"/>
  <c r="P27" i="3"/>
  <c r="O27" i="3"/>
  <c r="N27" i="3"/>
  <c r="P26" i="3"/>
  <c r="O26" i="3"/>
  <c r="N26" i="3"/>
  <c r="P25" i="3"/>
  <c r="O25" i="3"/>
  <c r="N25" i="3"/>
  <c r="P24" i="3"/>
  <c r="O24" i="3"/>
  <c r="N24" i="3"/>
  <c r="P23" i="3"/>
  <c r="O23" i="3"/>
  <c r="N23" i="3"/>
  <c r="P22" i="3"/>
  <c r="O22" i="3"/>
  <c r="N22" i="3"/>
  <c r="P21" i="3"/>
  <c r="O21" i="3"/>
  <c r="N21" i="3"/>
  <c r="P20" i="3"/>
  <c r="O20" i="3"/>
  <c r="N20" i="3"/>
  <c r="P19" i="3"/>
  <c r="O19" i="3"/>
  <c r="N19" i="3"/>
  <c r="P18" i="3"/>
  <c r="O18" i="3"/>
  <c r="N18" i="3"/>
  <c r="P17" i="3"/>
  <c r="O17" i="3"/>
  <c r="N17" i="3"/>
  <c r="P16" i="3"/>
  <c r="O16" i="3"/>
  <c r="N16" i="3"/>
  <c r="P15" i="3"/>
  <c r="O15" i="3"/>
  <c r="N15" i="3"/>
  <c r="P14" i="3"/>
  <c r="O14" i="3"/>
  <c r="N14" i="3"/>
  <c r="P13" i="3"/>
  <c r="O13" i="3"/>
  <c r="N13" i="3"/>
  <c r="P12" i="3"/>
  <c r="O12" i="3"/>
  <c r="N12" i="3"/>
  <c r="P11" i="3"/>
  <c r="O11" i="3"/>
  <c r="N11" i="3"/>
  <c r="P10" i="3"/>
  <c r="O10" i="3"/>
  <c r="N10" i="3"/>
  <c r="P9" i="3"/>
  <c r="O9" i="3"/>
  <c r="N9" i="3"/>
  <c r="P8" i="3"/>
  <c r="O8" i="3"/>
  <c r="N8" i="3"/>
  <c r="P7" i="3"/>
  <c r="O7" i="3"/>
  <c r="N7" i="3"/>
  <c r="P6" i="3"/>
  <c r="O6" i="3"/>
  <c r="N6" i="3"/>
  <c r="P5" i="3"/>
  <c r="O5" i="3"/>
  <c r="N5" i="3"/>
  <c r="Z172" i="1"/>
  <c r="Y172" i="1"/>
  <c r="X172" i="1"/>
  <c r="Z171" i="1"/>
  <c r="Y171" i="1"/>
  <c r="X171" i="1"/>
  <c r="Z170" i="1"/>
  <c r="Y170" i="1"/>
  <c r="X170" i="1"/>
  <c r="Z169" i="1"/>
  <c r="Y169" i="1"/>
  <c r="X169" i="1"/>
  <c r="Z168" i="1"/>
  <c r="Y168" i="1"/>
  <c r="X168" i="1"/>
  <c r="Z167" i="1"/>
  <c r="Y167" i="1"/>
  <c r="X167" i="1"/>
  <c r="Z166" i="1"/>
  <c r="Y166" i="1"/>
  <c r="X166" i="1"/>
  <c r="Z165" i="1"/>
  <c r="Y165" i="1"/>
  <c r="X165" i="1"/>
  <c r="Z164" i="1"/>
  <c r="Y164" i="1"/>
  <c r="X164" i="1"/>
  <c r="Z162" i="1"/>
  <c r="Y162" i="1"/>
  <c r="X162" i="1"/>
  <c r="Z161" i="1"/>
  <c r="Y161" i="1"/>
  <c r="X161" i="1"/>
  <c r="Z160" i="1"/>
  <c r="Y160" i="1"/>
  <c r="X160" i="1"/>
  <c r="Z159" i="1"/>
  <c r="Y159" i="1"/>
  <c r="X159" i="1"/>
  <c r="Z158" i="1"/>
  <c r="Y158" i="1"/>
  <c r="X158" i="1"/>
  <c r="Z157" i="1"/>
  <c r="Y157" i="1"/>
  <c r="X157" i="1"/>
  <c r="Z156" i="1"/>
  <c r="Y156" i="1"/>
  <c r="X156" i="1"/>
  <c r="Z152" i="1"/>
  <c r="Y152" i="1"/>
  <c r="X152" i="1"/>
  <c r="Z151" i="1"/>
  <c r="Y151" i="1"/>
  <c r="X151" i="1"/>
  <c r="Z150" i="1"/>
  <c r="Y150" i="1"/>
  <c r="X150" i="1"/>
  <c r="Z149" i="1"/>
  <c r="Y149" i="1"/>
  <c r="X149" i="1"/>
  <c r="Z148" i="1"/>
  <c r="Y148" i="1"/>
  <c r="X148" i="1"/>
  <c r="Z147" i="1"/>
  <c r="Y147" i="1"/>
  <c r="X147" i="1"/>
  <c r="Z146" i="1"/>
  <c r="Y146" i="1"/>
  <c r="X146" i="1"/>
  <c r="Z145" i="1"/>
  <c r="Y145" i="1"/>
  <c r="X145" i="1"/>
  <c r="Z144" i="1"/>
  <c r="Y144" i="1"/>
  <c r="X144" i="1"/>
  <c r="Z143" i="1"/>
  <c r="Y143" i="1"/>
  <c r="X143" i="1"/>
  <c r="Z142" i="1"/>
  <c r="Y142" i="1"/>
  <c r="X142" i="1"/>
  <c r="Z141" i="1"/>
  <c r="Y141" i="1"/>
  <c r="X141" i="1"/>
  <c r="Z140" i="1"/>
  <c r="Y140" i="1"/>
  <c r="X140" i="1"/>
  <c r="Z138" i="1"/>
  <c r="Y138" i="1"/>
  <c r="X138" i="1"/>
  <c r="Z137" i="1"/>
  <c r="Y137" i="1"/>
  <c r="X137" i="1"/>
  <c r="Z136" i="1"/>
  <c r="Y136" i="1"/>
  <c r="X136" i="1"/>
  <c r="Z135" i="1"/>
  <c r="Y135" i="1"/>
  <c r="X135" i="1"/>
  <c r="Z134" i="1"/>
  <c r="Y134" i="1"/>
  <c r="X134" i="1"/>
  <c r="Z133" i="1"/>
  <c r="Y133" i="1"/>
  <c r="X133" i="1"/>
  <c r="Z132" i="1"/>
  <c r="Y132" i="1"/>
  <c r="X132" i="1"/>
  <c r="Z131" i="1"/>
  <c r="Y131" i="1"/>
  <c r="X131" i="1"/>
  <c r="Z130" i="1"/>
  <c r="Y130" i="1"/>
  <c r="X130" i="1"/>
  <c r="Z129" i="1"/>
  <c r="Y129" i="1"/>
  <c r="X129" i="1"/>
  <c r="Z128" i="1"/>
  <c r="Y128" i="1"/>
  <c r="X128" i="1"/>
  <c r="Z127" i="1"/>
  <c r="Y127" i="1"/>
  <c r="X127" i="1"/>
  <c r="Z126" i="1"/>
  <c r="Y126" i="1"/>
  <c r="X126" i="1"/>
  <c r="Z125" i="1"/>
  <c r="Y125" i="1"/>
  <c r="X125" i="1"/>
  <c r="Z124" i="1"/>
  <c r="Y124" i="1"/>
  <c r="X124" i="1"/>
  <c r="Z123" i="1"/>
  <c r="Y123" i="1"/>
  <c r="X123" i="1"/>
  <c r="Z122" i="1"/>
  <c r="Y122" i="1"/>
  <c r="X122" i="1"/>
  <c r="Z121" i="1"/>
  <c r="Y121" i="1"/>
  <c r="X121" i="1"/>
  <c r="Z120" i="1"/>
  <c r="Y120" i="1"/>
  <c r="X120" i="1"/>
  <c r="Z119" i="1"/>
  <c r="Y119" i="1"/>
  <c r="X119" i="1"/>
  <c r="Z118" i="1"/>
  <c r="Y118" i="1"/>
  <c r="X118" i="1"/>
  <c r="Z117" i="1"/>
  <c r="Y117" i="1"/>
  <c r="X117" i="1"/>
  <c r="Z116" i="1"/>
  <c r="Y116" i="1"/>
  <c r="X116" i="1"/>
  <c r="Z115" i="1"/>
  <c r="Y115" i="1"/>
  <c r="X115" i="1"/>
  <c r="Z114" i="1"/>
  <c r="Y114" i="1"/>
  <c r="X114" i="1"/>
  <c r="Z113" i="1"/>
  <c r="Y113" i="1"/>
  <c r="X113" i="1"/>
  <c r="Z112" i="1"/>
  <c r="Y112" i="1"/>
  <c r="X112" i="1"/>
  <c r="Z111" i="1"/>
  <c r="Y111" i="1"/>
  <c r="X111" i="1"/>
  <c r="Z110" i="1"/>
  <c r="Y110" i="1"/>
  <c r="X110" i="1"/>
  <c r="Z109" i="1"/>
  <c r="Y109" i="1"/>
  <c r="X109" i="1"/>
  <c r="Z108" i="1"/>
  <c r="Y108" i="1"/>
  <c r="X108" i="1"/>
  <c r="Z107" i="1"/>
  <c r="Y107" i="1"/>
  <c r="X107" i="1"/>
  <c r="Z106" i="1"/>
  <c r="Y106" i="1"/>
  <c r="X106" i="1"/>
  <c r="Z104" i="1"/>
  <c r="Y104" i="1"/>
  <c r="X104" i="1"/>
  <c r="Z103" i="1"/>
  <c r="Y103" i="1"/>
  <c r="X103" i="1"/>
  <c r="Z102" i="1"/>
  <c r="Y102" i="1"/>
  <c r="X102" i="1"/>
  <c r="Z101" i="1"/>
  <c r="Y101" i="1"/>
  <c r="X101" i="1"/>
  <c r="Z100" i="1"/>
  <c r="Y100" i="1"/>
  <c r="X100" i="1"/>
  <c r="Z99" i="1"/>
  <c r="Y99" i="1"/>
  <c r="X99" i="1"/>
  <c r="Z98" i="1"/>
  <c r="Y98" i="1"/>
  <c r="X98" i="1"/>
  <c r="Z97" i="1"/>
  <c r="Y97" i="1"/>
  <c r="X97" i="1"/>
  <c r="Z96" i="1"/>
  <c r="Y96" i="1"/>
  <c r="X96" i="1"/>
  <c r="Z94" i="1"/>
  <c r="Y94" i="1"/>
  <c r="X94" i="1"/>
  <c r="Z93" i="1"/>
  <c r="Y93" i="1"/>
  <c r="X93" i="1"/>
  <c r="Z92" i="1"/>
  <c r="Y92" i="1"/>
  <c r="X92" i="1"/>
  <c r="Z91" i="1"/>
  <c r="Y91" i="1"/>
  <c r="X91" i="1"/>
  <c r="Z90" i="1"/>
  <c r="Y90" i="1"/>
  <c r="X90" i="1"/>
  <c r="Z89" i="1"/>
  <c r="Y89" i="1"/>
  <c r="X89" i="1"/>
  <c r="Z88" i="1"/>
  <c r="Y88" i="1"/>
  <c r="X88" i="1"/>
  <c r="Z87" i="1"/>
  <c r="Y87" i="1"/>
  <c r="X87" i="1"/>
  <c r="Z86" i="1"/>
  <c r="Y86" i="1"/>
  <c r="X86" i="1"/>
  <c r="Z84" i="1"/>
  <c r="Y84" i="1"/>
  <c r="X84" i="1"/>
  <c r="Z81" i="1"/>
  <c r="Y81" i="1"/>
  <c r="X81" i="1"/>
  <c r="Z79" i="1"/>
  <c r="Y79" i="1"/>
  <c r="X79" i="1"/>
  <c r="Z78" i="1"/>
  <c r="Y78" i="1"/>
  <c r="X78" i="1"/>
  <c r="Z77" i="1"/>
  <c r="Y77" i="1"/>
  <c r="X77" i="1"/>
  <c r="Z76" i="1"/>
  <c r="Y76" i="1"/>
  <c r="X76" i="1"/>
  <c r="Z75" i="1"/>
  <c r="Y75" i="1"/>
  <c r="X75" i="1"/>
  <c r="Z74" i="1"/>
  <c r="Y74" i="1"/>
  <c r="X74" i="1"/>
  <c r="Z73" i="1"/>
  <c r="Y73" i="1"/>
  <c r="X73" i="1"/>
  <c r="Z72" i="1"/>
  <c r="Y72" i="1"/>
  <c r="X72" i="1"/>
  <c r="Z71" i="1"/>
  <c r="Y71" i="1"/>
  <c r="X71" i="1"/>
  <c r="Z69" i="1"/>
  <c r="Y69" i="1"/>
  <c r="X69" i="1"/>
  <c r="Z68" i="1"/>
  <c r="Y68" i="1"/>
  <c r="X68" i="1"/>
  <c r="Z67" i="1"/>
  <c r="Y67" i="1"/>
  <c r="X67" i="1"/>
  <c r="Z66" i="1"/>
  <c r="Y66" i="1"/>
  <c r="X66" i="1"/>
  <c r="Z65" i="1"/>
  <c r="Y65" i="1"/>
  <c r="X65" i="1"/>
  <c r="Z64" i="1"/>
  <c r="Y64" i="1"/>
  <c r="X64" i="1"/>
  <c r="Z63" i="1"/>
  <c r="Y63" i="1"/>
  <c r="X63" i="1"/>
  <c r="Z62" i="1"/>
  <c r="Y62" i="1"/>
  <c r="X62" i="1"/>
  <c r="Z59" i="1"/>
  <c r="Y59" i="1"/>
  <c r="X59" i="1"/>
  <c r="Z57" i="1"/>
  <c r="Y57" i="1"/>
  <c r="X57" i="1"/>
  <c r="Z56" i="1"/>
  <c r="Y56" i="1"/>
  <c r="X56" i="1"/>
  <c r="Z54" i="1"/>
  <c r="Y54" i="1"/>
  <c r="X54" i="1"/>
  <c r="Z53" i="1"/>
  <c r="Y53" i="1"/>
  <c r="X53" i="1"/>
  <c r="Z52" i="1"/>
  <c r="Y52" i="1"/>
  <c r="X52" i="1"/>
  <c r="Z51" i="1"/>
  <c r="Y51" i="1"/>
  <c r="X51" i="1"/>
  <c r="Z50" i="1"/>
  <c r="Y50" i="1"/>
  <c r="X50" i="1"/>
  <c r="Z48" i="1"/>
  <c r="Y48" i="1"/>
  <c r="X48" i="1"/>
  <c r="Z47" i="1"/>
  <c r="Y47" i="1"/>
  <c r="X47" i="1"/>
  <c r="Z46" i="1"/>
  <c r="Y46" i="1"/>
  <c r="X46" i="1"/>
  <c r="Z45" i="1"/>
  <c r="Y45" i="1"/>
  <c r="X45" i="1"/>
  <c r="Z44" i="1"/>
  <c r="Y44" i="1"/>
  <c r="X44" i="1"/>
  <c r="Z43" i="1"/>
  <c r="Y43" i="1"/>
  <c r="X43" i="1"/>
  <c r="Z42" i="1"/>
  <c r="Y42" i="1"/>
  <c r="X42" i="1"/>
  <c r="Z41" i="1"/>
  <c r="Y41" i="1"/>
  <c r="X41" i="1"/>
  <c r="Z40" i="1"/>
  <c r="Y40" i="1"/>
  <c r="X40" i="1"/>
  <c r="Z39" i="1"/>
  <c r="Y39" i="1"/>
  <c r="X39" i="1"/>
  <c r="Z37" i="1"/>
  <c r="Y37" i="1"/>
  <c r="X37" i="1"/>
  <c r="Z36" i="1"/>
  <c r="Y36" i="1"/>
  <c r="X36" i="1"/>
  <c r="Z35" i="1"/>
  <c r="Y35" i="1"/>
  <c r="X35" i="1"/>
  <c r="Z30" i="1"/>
  <c r="Y30" i="1"/>
  <c r="X30" i="1"/>
  <c r="Z29" i="1"/>
  <c r="Y29" i="1"/>
  <c r="X29" i="1"/>
  <c r="Z27" i="1"/>
  <c r="Y27" i="1"/>
  <c r="X27" i="1"/>
  <c r="Z26" i="1"/>
  <c r="Y26" i="1"/>
  <c r="X26" i="1"/>
  <c r="Z25" i="1"/>
  <c r="Y25" i="1"/>
  <c r="X25" i="1"/>
  <c r="Z24" i="1"/>
  <c r="Y24" i="1"/>
  <c r="X24" i="1"/>
  <c r="Z23" i="1"/>
  <c r="Y23" i="1"/>
  <c r="X23" i="1"/>
  <c r="Z22" i="1"/>
  <c r="Y22" i="1"/>
  <c r="X22" i="1"/>
  <c r="Z21" i="1"/>
  <c r="Y21" i="1"/>
  <c r="X21" i="1"/>
  <c r="Z19" i="1"/>
  <c r="Y19" i="1"/>
  <c r="X19" i="1"/>
  <c r="Z18" i="1"/>
  <c r="Y18" i="1"/>
  <c r="X18" i="1"/>
  <c r="Z17" i="1"/>
  <c r="Y17" i="1"/>
  <c r="X17" i="1"/>
  <c r="Z16" i="1"/>
  <c r="Y16" i="1"/>
  <c r="X16" i="1"/>
  <c r="Z15" i="1"/>
  <c r="Y15" i="1"/>
  <c r="X15" i="1"/>
  <c r="Z14" i="1"/>
  <c r="Y14" i="1"/>
  <c r="X14" i="1"/>
  <c r="Z13" i="1"/>
  <c r="Y13" i="1"/>
  <c r="X13" i="1"/>
  <c r="Z11" i="1"/>
  <c r="Y11" i="1"/>
  <c r="X11" i="1"/>
  <c r="Z10" i="1"/>
  <c r="Y10" i="1"/>
  <c r="X10" i="1"/>
  <c r="Z9" i="1"/>
  <c r="Y9" i="1"/>
  <c r="X9" i="1"/>
  <c r="Z8" i="1"/>
  <c r="Y8" i="1"/>
  <c r="X8" i="1"/>
  <c r="Z7" i="1"/>
  <c r="Y7" i="1"/>
  <c r="X7" i="1"/>
  <c r="Z6" i="1"/>
  <c r="Y6" i="1"/>
  <c r="X6" i="1"/>
  <c r="Z5" i="1"/>
  <c r="Y5" i="1"/>
  <c r="X5" i="1"/>
  <c r="X234" i="1" l="1"/>
  <c r="X238" i="1"/>
  <c r="X232" i="1"/>
  <c r="X237" i="1"/>
  <c r="X231" i="1"/>
  <c r="X236" i="1"/>
  <c r="X230" i="1"/>
  <c r="X235" i="1"/>
  <c r="Y230" i="1"/>
  <c r="Y231" i="1"/>
  <c r="Y232" i="1"/>
  <c r="Y234" i="1"/>
  <c r="Y235" i="1"/>
  <c r="Y236" i="1"/>
  <c r="Y237" i="1"/>
  <c r="Y238" i="1"/>
</calcChain>
</file>

<file path=xl/comments1.xml><?xml version="1.0" encoding="utf-8"?>
<comments xmlns="http://schemas.openxmlformats.org/spreadsheetml/2006/main">
  <authors>
    <author>강남)영상의학팀 공용</author>
  </authors>
  <commentList>
    <comment ref="C3" authorId="0">
      <text>
        <r>
          <rPr>
            <b/>
            <sz val="9"/>
            <color indexed="81"/>
            <rFont val="Tahoma"/>
            <family val="2"/>
          </rPr>
          <t>1. HCC = Hepatocellular carcinoma
2. RN/CN = Dysplastic nodule/cirrhotic nodule
3. Cyst = Hepatic cyst
4. Hmg = Hemangioma</t>
        </r>
      </text>
    </comment>
  </commentList>
</comments>
</file>

<file path=xl/sharedStrings.xml><?xml version="1.0" encoding="utf-8"?>
<sst xmlns="http://schemas.openxmlformats.org/spreadsheetml/2006/main" count="823" uniqueCount="32">
  <si>
    <t>Qualitative Analysis</t>
    <phoneticPr fontId="4" type="noConversion"/>
  </si>
  <si>
    <t>Quantitative Analysis</t>
    <phoneticPr fontId="4" type="noConversion"/>
  </si>
  <si>
    <t>Tumor
Number</t>
    <phoneticPr fontId="4" type="noConversion"/>
  </si>
  <si>
    <t>Child-Pugh
score</t>
    <phoneticPr fontId="4" type="noConversion"/>
  </si>
  <si>
    <t>Diagnosis</t>
    <phoneticPr fontId="4" type="noConversion"/>
  </si>
  <si>
    <t>Reviewer A</t>
    <phoneticPr fontId="4" type="noConversion"/>
  </si>
  <si>
    <t>Reviewer B</t>
    <phoneticPr fontId="4" type="noConversion"/>
  </si>
  <si>
    <t>Size</t>
    <phoneticPr fontId="4" type="noConversion"/>
  </si>
  <si>
    <t>10m-FA30</t>
    <phoneticPr fontId="6" type="noConversion"/>
  </si>
  <si>
    <t>20m-FA10</t>
    <phoneticPr fontId="6" type="noConversion"/>
  </si>
  <si>
    <t>20m-FA30</t>
    <phoneticPr fontId="6" type="noConversion"/>
  </si>
  <si>
    <t>CNR</t>
    <phoneticPr fontId="4" type="noConversion"/>
  </si>
  <si>
    <t>10m-FA30</t>
    <phoneticPr fontId="4" type="noConversion"/>
  </si>
  <si>
    <t>20m-FA10</t>
    <phoneticPr fontId="4" type="noConversion"/>
  </si>
  <si>
    <t>20m-FA30</t>
    <phoneticPr fontId="4" type="noConversion"/>
  </si>
  <si>
    <t>Les</t>
    <phoneticPr fontId="6" type="noConversion"/>
  </si>
  <si>
    <t>Liver</t>
    <phoneticPr fontId="6" type="noConversion"/>
  </si>
  <si>
    <t>Noise</t>
    <phoneticPr fontId="6" type="noConversion"/>
  </si>
  <si>
    <t>HCC</t>
    <phoneticPr fontId="4" type="noConversion"/>
  </si>
  <si>
    <t>252.3</t>
    <phoneticPr fontId="4" type="noConversion"/>
  </si>
  <si>
    <t>RN/CN</t>
    <phoneticPr fontId="4" type="noConversion"/>
  </si>
  <si>
    <t>Cyst</t>
    <phoneticPr fontId="4" type="noConversion"/>
  </si>
  <si>
    <t>Hmg</t>
    <phoneticPr fontId="4" type="noConversion"/>
  </si>
  <si>
    <t>Size
(cm)</t>
    <phoneticPr fontId="4" type="noConversion"/>
  </si>
  <si>
    <t>Count</t>
    <phoneticPr fontId="4" type="noConversion"/>
  </si>
  <si>
    <t>Average</t>
    <phoneticPr fontId="4" type="noConversion"/>
  </si>
  <si>
    <t>Standard Deviation</t>
    <phoneticPr fontId="4" type="noConversion"/>
  </si>
  <si>
    <t>Maximum</t>
    <phoneticPr fontId="4" type="noConversion"/>
  </si>
  <si>
    <t>75 percentile</t>
    <phoneticPr fontId="4" type="noConversion"/>
  </si>
  <si>
    <t>Median</t>
    <phoneticPr fontId="4" type="noConversion"/>
  </si>
  <si>
    <t>25 percentile</t>
    <phoneticPr fontId="4" type="noConversion"/>
  </si>
  <si>
    <t>Minimum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_);[Red]\(0\)"/>
    <numFmt numFmtId="177" formatCode="0.0_);[Red]\(0.0\)"/>
    <numFmt numFmtId="178" formatCode="#,##0.0_ "/>
    <numFmt numFmtId="179" formatCode="0.00_);[Red]\(0.00\)"/>
    <numFmt numFmtId="180" formatCode="0.0_ "/>
    <numFmt numFmtId="183" formatCode="#,##0_ "/>
  </numFmts>
  <fonts count="10" x14ac:knownFonts="1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2"/>
      <color theme="0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b/>
      <sz val="9"/>
      <color theme="1"/>
      <name val="맑은 고딕"/>
      <family val="3"/>
      <charset val="129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34">
    <xf numFmtId="0" fontId="0" fillId="0" borderId="0" xfId="0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shrinkToFit="1"/>
    </xf>
    <xf numFmtId="0" fontId="5" fillId="4" borderId="7" xfId="0" applyFont="1" applyFill="1" applyBorder="1" applyAlignment="1">
      <alignment horizontal="center" vertical="center" shrinkToFit="1"/>
    </xf>
    <xf numFmtId="0" fontId="5" fillId="4" borderId="8" xfId="0" applyFont="1" applyFill="1" applyBorder="1" applyAlignment="1">
      <alignment horizontal="center" vertical="center" shrinkToFit="1"/>
    </xf>
    <xf numFmtId="0" fontId="5" fillId="4" borderId="9" xfId="0" applyFont="1" applyFill="1" applyBorder="1" applyAlignment="1">
      <alignment horizontal="center" vertical="center" shrinkToFit="1"/>
    </xf>
    <xf numFmtId="0" fontId="5" fillId="5" borderId="7" xfId="0" applyFont="1" applyFill="1" applyBorder="1" applyAlignment="1">
      <alignment horizontal="center" vertical="center" shrinkToFit="1"/>
    </xf>
    <xf numFmtId="0" fontId="5" fillId="5" borderId="8" xfId="0" applyFont="1" applyFill="1" applyBorder="1" applyAlignment="1">
      <alignment horizontal="center" vertical="center" shrinkToFit="1"/>
    </xf>
    <xf numFmtId="0" fontId="5" fillId="5" borderId="9" xfId="0" applyFont="1" applyFill="1" applyBorder="1" applyAlignment="1">
      <alignment horizontal="center" vertical="center" shrinkToFit="1"/>
    </xf>
    <xf numFmtId="177" fontId="5" fillId="5" borderId="10" xfId="0" applyNumberFormat="1" applyFont="1" applyFill="1" applyBorder="1" applyAlignment="1">
      <alignment horizontal="center" vertical="center"/>
    </xf>
    <xf numFmtId="179" fontId="5" fillId="5" borderId="9" xfId="0" applyNumberFormat="1" applyFont="1" applyFill="1" applyBorder="1" applyAlignment="1">
      <alignment horizontal="center" vertical="center"/>
    </xf>
    <xf numFmtId="177" fontId="5" fillId="7" borderId="7" xfId="0" applyNumberFormat="1" applyFont="1" applyFill="1" applyBorder="1" applyAlignment="1">
      <alignment horizontal="center" vertical="center"/>
    </xf>
    <xf numFmtId="177" fontId="5" fillId="7" borderId="10" xfId="0" applyNumberFormat="1" applyFont="1" applyFill="1" applyBorder="1" applyAlignment="1">
      <alignment horizontal="center" vertical="center"/>
    </xf>
    <xf numFmtId="179" fontId="5" fillId="7" borderId="9" xfId="0" applyNumberFormat="1" applyFont="1" applyFill="1" applyBorder="1" applyAlignment="1">
      <alignment horizontal="center" vertical="center"/>
    </xf>
    <xf numFmtId="177" fontId="5" fillId="8" borderId="7" xfId="0" applyNumberFormat="1" applyFont="1" applyFill="1" applyBorder="1" applyAlignment="1">
      <alignment horizontal="center" vertical="center"/>
    </xf>
    <xf numFmtId="177" fontId="5" fillId="8" borderId="10" xfId="0" applyNumberFormat="1" applyFont="1" applyFill="1" applyBorder="1" applyAlignment="1">
      <alignment horizontal="center" vertical="center"/>
    </xf>
    <xf numFmtId="179" fontId="5" fillId="8" borderId="9" xfId="0" applyNumberFormat="1" applyFont="1" applyFill="1" applyBorder="1" applyAlignment="1">
      <alignment horizontal="center" vertical="center"/>
    </xf>
    <xf numFmtId="0" fontId="5" fillId="9" borderId="7" xfId="0" applyFont="1" applyFill="1" applyBorder="1" applyAlignment="1">
      <alignment horizontal="center" vertical="center" shrinkToFit="1"/>
    </xf>
    <xf numFmtId="0" fontId="5" fillId="9" borderId="10" xfId="0" applyFont="1" applyFill="1" applyBorder="1" applyAlignment="1">
      <alignment horizontal="center" vertical="center" shrinkToFit="1"/>
    </xf>
    <xf numFmtId="0" fontId="5" fillId="9" borderId="9" xfId="0" applyFont="1" applyFill="1" applyBorder="1" applyAlignment="1">
      <alignment horizontal="center" vertical="center" shrinkToFit="1"/>
    </xf>
    <xf numFmtId="0" fontId="5" fillId="3" borderId="5" xfId="0" applyFont="1" applyFill="1" applyBorder="1" applyAlignment="1">
      <alignment horizontal="center" vertical="center" shrinkToFit="1"/>
    </xf>
    <xf numFmtId="176" fontId="5" fillId="3" borderId="0" xfId="0" applyNumberFormat="1" applyFont="1" applyFill="1" applyBorder="1" applyAlignment="1">
      <alignment horizontal="center" vertical="center" shrinkToFit="1"/>
    </xf>
    <xf numFmtId="0" fontId="5" fillId="3" borderId="6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 shrinkToFit="1"/>
    </xf>
    <xf numFmtId="0" fontId="5" fillId="4" borderId="11" xfId="0" applyFont="1" applyFill="1" applyBorder="1" applyAlignment="1">
      <alignment horizontal="center" vertical="center" shrinkToFit="1"/>
    </xf>
    <xf numFmtId="0" fontId="5" fillId="4" borderId="6" xfId="0" applyFont="1" applyFill="1" applyBorder="1" applyAlignment="1">
      <alignment horizontal="center" vertical="center" shrinkToFit="1"/>
    </xf>
    <xf numFmtId="0" fontId="5" fillId="5" borderId="5" xfId="0" applyFont="1" applyFill="1" applyBorder="1" applyAlignment="1">
      <alignment horizontal="center" vertical="center" shrinkToFit="1"/>
    </xf>
    <xf numFmtId="0" fontId="5" fillId="5" borderId="11" xfId="0" applyFont="1" applyFill="1" applyBorder="1" applyAlignment="1">
      <alignment horizontal="center" vertical="center" shrinkToFit="1"/>
    </xf>
    <xf numFmtId="0" fontId="5" fillId="5" borderId="6" xfId="0" applyFont="1" applyFill="1" applyBorder="1" applyAlignment="1">
      <alignment horizontal="center" vertical="center" shrinkToFit="1"/>
    </xf>
    <xf numFmtId="176" fontId="5" fillId="6" borderId="5" xfId="0" applyNumberFormat="1" applyFont="1" applyFill="1" applyBorder="1" applyAlignment="1">
      <alignment horizontal="center" vertical="center" shrinkToFit="1"/>
    </xf>
    <xf numFmtId="176" fontId="5" fillId="6" borderId="0" xfId="0" applyNumberFormat="1" applyFont="1" applyFill="1" applyBorder="1" applyAlignment="1">
      <alignment horizontal="center" vertical="center" shrinkToFit="1"/>
    </xf>
    <xf numFmtId="180" fontId="5" fillId="6" borderId="0" xfId="0" applyNumberFormat="1" applyFont="1" applyFill="1" applyBorder="1" applyAlignment="1">
      <alignment horizontal="center" vertical="center"/>
    </xf>
    <xf numFmtId="180" fontId="5" fillId="6" borderId="6" xfId="0" applyNumberFormat="1" applyFont="1" applyFill="1" applyBorder="1" applyAlignment="1">
      <alignment horizontal="center" vertical="center"/>
    </xf>
    <xf numFmtId="177" fontId="5" fillId="5" borderId="0" xfId="0" applyNumberFormat="1" applyFont="1" applyFill="1" applyBorder="1" applyAlignment="1">
      <alignment horizontal="center" vertical="center"/>
    </xf>
    <xf numFmtId="179" fontId="5" fillId="5" borderId="6" xfId="0" applyNumberFormat="1" applyFont="1" applyFill="1" applyBorder="1" applyAlignment="1">
      <alignment horizontal="center" vertical="center"/>
    </xf>
    <xf numFmtId="177" fontId="5" fillId="7" borderId="5" xfId="0" applyNumberFormat="1" applyFont="1" applyFill="1" applyBorder="1" applyAlignment="1">
      <alignment horizontal="center" vertical="center"/>
    </xf>
    <xf numFmtId="177" fontId="5" fillId="7" borderId="0" xfId="0" applyNumberFormat="1" applyFont="1" applyFill="1" applyBorder="1" applyAlignment="1">
      <alignment horizontal="center" vertical="center"/>
    </xf>
    <xf numFmtId="179" fontId="5" fillId="7" borderId="6" xfId="0" applyNumberFormat="1" applyFont="1" applyFill="1" applyBorder="1" applyAlignment="1">
      <alignment horizontal="center" vertical="center"/>
    </xf>
    <xf numFmtId="177" fontId="5" fillId="8" borderId="5" xfId="0" applyNumberFormat="1" applyFont="1" applyFill="1" applyBorder="1" applyAlignment="1">
      <alignment horizontal="center" vertical="center"/>
    </xf>
    <xf numFmtId="177" fontId="5" fillId="8" borderId="0" xfId="0" applyNumberFormat="1" applyFont="1" applyFill="1" applyBorder="1" applyAlignment="1">
      <alignment horizontal="center" vertical="center"/>
    </xf>
    <xf numFmtId="179" fontId="5" fillId="8" borderId="6" xfId="0" applyNumberFormat="1" applyFont="1" applyFill="1" applyBorder="1" applyAlignment="1">
      <alignment horizontal="center" vertical="center"/>
    </xf>
    <xf numFmtId="178" fontId="5" fillId="9" borderId="5" xfId="0" applyNumberFormat="1" applyFont="1" applyFill="1" applyBorder="1" applyAlignment="1">
      <alignment horizontal="center" vertical="center"/>
    </xf>
    <xf numFmtId="178" fontId="5" fillId="9" borderId="0" xfId="0" applyNumberFormat="1" applyFont="1" applyFill="1" applyBorder="1" applyAlignment="1">
      <alignment horizontal="center" vertical="center"/>
    </xf>
    <xf numFmtId="178" fontId="5" fillId="9" borderId="6" xfId="0" applyNumberFormat="1" applyFont="1" applyFill="1" applyBorder="1" applyAlignment="1">
      <alignment horizontal="center" vertical="center"/>
    </xf>
    <xf numFmtId="176" fontId="5" fillId="3" borderId="0" xfId="0" applyNumberFormat="1" applyFont="1" applyFill="1" applyBorder="1" applyAlignment="1">
      <alignment horizontal="center" vertical="center"/>
    </xf>
    <xf numFmtId="176" fontId="5" fillId="6" borderId="0" xfId="0" applyNumberFormat="1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177" fontId="5" fillId="5" borderId="6" xfId="0" applyNumberFormat="1" applyFont="1" applyFill="1" applyBorder="1" applyAlignment="1">
      <alignment horizontal="center" vertical="center"/>
    </xf>
    <xf numFmtId="177" fontId="5" fillId="7" borderId="6" xfId="0" applyNumberFormat="1" applyFont="1" applyFill="1" applyBorder="1" applyAlignment="1">
      <alignment horizontal="center" vertical="center"/>
    </xf>
    <xf numFmtId="177" fontId="5" fillId="8" borderId="6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 shrinkToFit="1"/>
    </xf>
    <xf numFmtId="180" fontId="5" fillId="6" borderId="0" xfId="0" applyNumberFormat="1" applyFont="1" applyFill="1" applyBorder="1" applyAlignment="1">
      <alignment horizontal="center" vertical="center" shrinkToFit="1"/>
    </xf>
    <xf numFmtId="180" fontId="5" fillId="6" borderId="6" xfId="0" applyNumberFormat="1" applyFont="1" applyFill="1" applyBorder="1" applyAlignment="1">
      <alignment horizontal="center" vertical="center" shrinkToFit="1"/>
    </xf>
    <xf numFmtId="0" fontId="5" fillId="5" borderId="0" xfId="0" applyFont="1" applyFill="1" applyBorder="1" applyAlignment="1">
      <alignment horizontal="center" vertical="center" shrinkToFit="1"/>
    </xf>
    <xf numFmtId="0" fontId="5" fillId="7" borderId="5" xfId="0" applyFont="1" applyFill="1" applyBorder="1" applyAlignment="1">
      <alignment horizontal="center" vertical="center" shrinkToFit="1"/>
    </xf>
    <xf numFmtId="0" fontId="5" fillId="7" borderId="0" xfId="0" applyFont="1" applyFill="1" applyBorder="1" applyAlignment="1">
      <alignment horizontal="center" vertical="center" shrinkToFit="1"/>
    </xf>
    <xf numFmtId="0" fontId="5" fillId="7" borderId="6" xfId="0" applyFont="1" applyFill="1" applyBorder="1" applyAlignment="1">
      <alignment horizontal="center" vertical="center" shrinkToFit="1"/>
    </xf>
    <xf numFmtId="0" fontId="5" fillId="8" borderId="5" xfId="0" applyFont="1" applyFill="1" applyBorder="1" applyAlignment="1">
      <alignment horizontal="center" vertical="center" shrinkToFit="1"/>
    </xf>
    <xf numFmtId="0" fontId="5" fillId="8" borderId="0" xfId="0" applyFont="1" applyFill="1" applyBorder="1" applyAlignment="1">
      <alignment horizontal="center" vertical="center" shrinkToFit="1"/>
    </xf>
    <xf numFmtId="0" fontId="5" fillId="8" borderId="6" xfId="0" applyFont="1" applyFill="1" applyBorder="1" applyAlignment="1">
      <alignment horizontal="center" vertical="center" shrinkToFit="1"/>
    </xf>
    <xf numFmtId="178" fontId="5" fillId="9" borderId="5" xfId="0" applyNumberFormat="1" applyFont="1" applyFill="1" applyBorder="1" applyAlignment="1">
      <alignment horizontal="center" vertical="center" shrinkToFit="1"/>
    </xf>
    <xf numFmtId="178" fontId="5" fillId="9" borderId="0" xfId="0" applyNumberFormat="1" applyFont="1" applyFill="1" applyBorder="1" applyAlignment="1">
      <alignment horizontal="center" vertical="center" shrinkToFit="1"/>
    </xf>
    <xf numFmtId="178" fontId="5" fillId="9" borderId="6" xfId="0" applyNumberFormat="1" applyFont="1" applyFill="1" applyBorder="1" applyAlignment="1">
      <alignment horizontal="center" vertical="center" shrinkToFit="1"/>
    </xf>
    <xf numFmtId="176" fontId="5" fillId="6" borderId="12" xfId="0" applyNumberFormat="1" applyFont="1" applyFill="1" applyBorder="1" applyAlignment="1">
      <alignment horizontal="center" vertical="center" shrinkToFit="1"/>
    </xf>
    <xf numFmtId="176" fontId="5" fillId="6" borderId="1" xfId="0" applyNumberFormat="1" applyFont="1" applyFill="1" applyBorder="1" applyAlignment="1">
      <alignment horizontal="center" vertical="center"/>
    </xf>
    <xf numFmtId="180" fontId="5" fillId="6" borderId="1" xfId="0" applyNumberFormat="1" applyFont="1" applyFill="1" applyBorder="1" applyAlignment="1">
      <alignment horizontal="center" vertical="center"/>
    </xf>
    <xf numFmtId="180" fontId="5" fillId="6" borderId="13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shrinkToFit="1"/>
    </xf>
    <xf numFmtId="0" fontId="5" fillId="5" borderId="13" xfId="0" applyFont="1" applyFill="1" applyBorder="1" applyAlignment="1">
      <alignment horizontal="center" vertical="center" shrinkToFit="1"/>
    </xf>
    <xf numFmtId="0" fontId="5" fillId="7" borderId="12" xfId="0" applyFont="1" applyFill="1" applyBorder="1" applyAlignment="1">
      <alignment horizontal="center" vertical="center" shrinkToFit="1"/>
    </xf>
    <xf numFmtId="0" fontId="5" fillId="7" borderId="1" xfId="0" applyFont="1" applyFill="1" applyBorder="1" applyAlignment="1">
      <alignment horizontal="center" vertical="center" shrinkToFit="1"/>
    </xf>
    <xf numFmtId="0" fontId="5" fillId="7" borderId="13" xfId="0" applyFont="1" applyFill="1" applyBorder="1" applyAlignment="1">
      <alignment horizontal="center" vertical="center" shrinkToFit="1"/>
    </xf>
    <xf numFmtId="0" fontId="5" fillId="8" borderId="12" xfId="0" applyFont="1" applyFill="1" applyBorder="1" applyAlignment="1">
      <alignment horizontal="center" vertical="center" shrinkToFit="1"/>
    </xf>
    <xf numFmtId="0" fontId="5" fillId="8" borderId="1" xfId="0" applyFont="1" applyFill="1" applyBorder="1" applyAlignment="1">
      <alignment horizontal="center" vertical="center" shrinkToFit="1"/>
    </xf>
    <xf numFmtId="0" fontId="5" fillId="8" borderId="13" xfId="0" applyFont="1" applyFill="1" applyBorder="1" applyAlignment="1">
      <alignment horizontal="center" vertical="center" shrinkToFit="1"/>
    </xf>
    <xf numFmtId="178" fontId="5" fillId="9" borderId="12" xfId="0" applyNumberFormat="1" applyFont="1" applyFill="1" applyBorder="1" applyAlignment="1">
      <alignment horizontal="center" vertical="center"/>
    </xf>
    <xf numFmtId="178" fontId="5" fillId="9" borderId="1" xfId="0" applyNumberFormat="1" applyFont="1" applyFill="1" applyBorder="1" applyAlignment="1">
      <alignment horizontal="center" vertical="center"/>
    </xf>
    <xf numFmtId="178" fontId="5" fillId="9" borderId="13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 shrinkToFit="1"/>
    </xf>
    <xf numFmtId="178" fontId="5" fillId="0" borderId="0" xfId="0" applyNumberFormat="1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 shrinkToFit="1"/>
    </xf>
    <xf numFmtId="176" fontId="5" fillId="3" borderId="1" xfId="0" applyNumberFormat="1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 shrinkToFit="1"/>
    </xf>
    <xf numFmtId="0" fontId="5" fillId="4" borderId="14" xfId="0" applyFont="1" applyFill="1" applyBorder="1" applyAlignment="1">
      <alignment horizontal="center" vertical="center" shrinkToFit="1"/>
    </xf>
    <xf numFmtId="0" fontId="5" fillId="4" borderId="13" xfId="0" applyFont="1" applyFill="1" applyBorder="1" applyAlignment="1">
      <alignment horizontal="center" vertical="center" shrinkToFit="1"/>
    </xf>
    <xf numFmtId="0" fontId="5" fillId="5" borderId="12" xfId="0" applyFont="1" applyFill="1" applyBorder="1" applyAlignment="1">
      <alignment horizontal="center" vertical="center" shrinkToFit="1"/>
    </xf>
    <xf numFmtId="0" fontId="5" fillId="5" borderId="14" xfId="0" applyFont="1" applyFill="1" applyBorder="1" applyAlignment="1">
      <alignment horizontal="center" vertical="center" shrinkToFit="1"/>
    </xf>
    <xf numFmtId="0" fontId="7" fillId="0" borderId="0" xfId="0" applyFont="1">
      <alignment vertical="center"/>
    </xf>
    <xf numFmtId="179" fontId="7" fillId="5" borderId="9" xfId="0" applyNumberFormat="1" applyFont="1" applyFill="1" applyBorder="1" applyAlignment="1">
      <alignment horizontal="center" vertical="center"/>
    </xf>
    <xf numFmtId="179" fontId="7" fillId="7" borderId="9" xfId="0" applyNumberFormat="1" applyFont="1" applyFill="1" applyBorder="1" applyAlignment="1">
      <alignment horizontal="center" vertical="center"/>
    </xf>
    <xf numFmtId="179" fontId="7" fillId="8" borderId="9" xfId="0" applyNumberFormat="1" applyFont="1" applyFill="1" applyBorder="1" applyAlignment="1">
      <alignment horizontal="center" vertical="center"/>
    </xf>
    <xf numFmtId="176" fontId="7" fillId="6" borderId="5" xfId="0" applyNumberFormat="1" applyFont="1" applyFill="1" applyBorder="1" applyAlignment="1">
      <alignment horizontal="center" vertical="center" shrinkToFit="1"/>
    </xf>
    <xf numFmtId="176" fontId="7" fillId="6" borderId="0" xfId="0" applyNumberFormat="1" applyFont="1" applyFill="1" applyBorder="1" applyAlignment="1">
      <alignment horizontal="center" vertical="center" shrinkToFit="1"/>
    </xf>
    <xf numFmtId="180" fontId="7" fillId="6" borderId="0" xfId="0" applyNumberFormat="1" applyFont="1" applyFill="1" applyBorder="1" applyAlignment="1">
      <alignment horizontal="center" vertical="center"/>
    </xf>
    <xf numFmtId="180" fontId="7" fillId="6" borderId="6" xfId="0" applyNumberFormat="1" applyFont="1" applyFill="1" applyBorder="1" applyAlignment="1">
      <alignment horizontal="center" vertical="center"/>
    </xf>
    <xf numFmtId="179" fontId="7" fillId="5" borderId="6" xfId="0" applyNumberFormat="1" applyFont="1" applyFill="1" applyBorder="1" applyAlignment="1">
      <alignment horizontal="center" vertical="center"/>
    </xf>
    <xf numFmtId="179" fontId="7" fillId="7" borderId="6" xfId="0" applyNumberFormat="1" applyFont="1" applyFill="1" applyBorder="1" applyAlignment="1">
      <alignment horizontal="center" vertical="center"/>
    </xf>
    <xf numFmtId="179" fontId="7" fillId="8" borderId="6" xfId="0" applyNumberFormat="1" applyFont="1" applyFill="1" applyBorder="1" applyAlignment="1">
      <alignment horizontal="center" vertical="center"/>
    </xf>
    <xf numFmtId="178" fontId="7" fillId="9" borderId="5" xfId="0" applyNumberFormat="1" applyFont="1" applyFill="1" applyBorder="1" applyAlignment="1">
      <alignment horizontal="center" vertical="center"/>
    </xf>
    <xf numFmtId="178" fontId="7" fillId="9" borderId="0" xfId="0" applyNumberFormat="1" applyFont="1" applyFill="1" applyBorder="1" applyAlignment="1">
      <alignment horizontal="center" vertical="center"/>
    </xf>
    <xf numFmtId="178" fontId="7" fillId="9" borderId="6" xfId="0" applyNumberFormat="1" applyFont="1" applyFill="1" applyBorder="1" applyAlignment="1">
      <alignment horizontal="center" vertical="center"/>
    </xf>
    <xf numFmtId="176" fontId="7" fillId="6" borderId="0" xfId="0" applyNumberFormat="1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 vertical="center" shrinkToFit="1"/>
    </xf>
    <xf numFmtId="176" fontId="7" fillId="6" borderId="12" xfId="0" applyNumberFormat="1" applyFont="1" applyFill="1" applyBorder="1" applyAlignment="1">
      <alignment horizontal="center" vertical="center" shrinkToFit="1"/>
    </xf>
    <xf numFmtId="176" fontId="7" fillId="6" borderId="1" xfId="0" applyNumberFormat="1" applyFont="1" applyFill="1" applyBorder="1" applyAlignment="1">
      <alignment horizontal="center" vertical="center"/>
    </xf>
    <xf numFmtId="180" fontId="7" fillId="6" borderId="1" xfId="0" applyNumberFormat="1" applyFont="1" applyFill="1" applyBorder="1" applyAlignment="1">
      <alignment horizontal="center" vertical="center"/>
    </xf>
    <xf numFmtId="180" fontId="7" fillId="6" borderId="13" xfId="0" applyNumberFormat="1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 shrinkToFit="1"/>
    </xf>
    <xf numFmtId="178" fontId="7" fillId="9" borderId="12" xfId="0" applyNumberFormat="1" applyFont="1" applyFill="1" applyBorder="1" applyAlignment="1">
      <alignment horizontal="center" vertical="center"/>
    </xf>
    <xf numFmtId="178" fontId="7" fillId="9" borderId="1" xfId="0" applyNumberFormat="1" applyFont="1" applyFill="1" applyBorder="1" applyAlignment="1">
      <alignment horizontal="center" vertical="center"/>
    </xf>
    <xf numFmtId="178" fontId="7" fillId="9" borderId="13" xfId="0" applyNumberFormat="1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 shrinkToFit="1"/>
    </xf>
    <xf numFmtId="0" fontId="7" fillId="4" borderId="8" xfId="0" applyFont="1" applyFill="1" applyBorder="1" applyAlignment="1">
      <alignment horizontal="center" vertical="center" shrinkToFit="1"/>
    </xf>
    <xf numFmtId="0" fontId="7" fillId="4" borderId="9" xfId="0" applyFont="1" applyFill="1" applyBorder="1" applyAlignment="1">
      <alignment horizontal="center" vertical="center" shrinkToFit="1"/>
    </xf>
    <xf numFmtId="0" fontId="7" fillId="5" borderId="7" xfId="0" applyFont="1" applyFill="1" applyBorder="1" applyAlignment="1">
      <alignment horizontal="center" vertical="center" shrinkToFit="1"/>
    </xf>
    <xf numFmtId="0" fontId="7" fillId="5" borderId="8" xfId="0" applyFont="1" applyFill="1" applyBorder="1" applyAlignment="1">
      <alignment horizontal="center" vertical="center" shrinkToFit="1"/>
    </xf>
    <xf numFmtId="0" fontId="7" fillId="5" borderId="9" xfId="0" applyFont="1" applyFill="1" applyBorder="1" applyAlignment="1">
      <alignment horizontal="center" vertical="center" shrinkToFit="1"/>
    </xf>
    <xf numFmtId="0" fontId="7" fillId="3" borderId="5" xfId="0" applyFont="1" applyFill="1" applyBorder="1" applyAlignment="1">
      <alignment horizontal="center" vertical="center" shrinkToFit="1"/>
    </xf>
    <xf numFmtId="176" fontId="7" fillId="3" borderId="0" xfId="0" applyNumberFormat="1" applyFont="1" applyFill="1" applyBorder="1" applyAlignment="1">
      <alignment horizontal="center" vertical="center" shrinkToFit="1"/>
    </xf>
    <xf numFmtId="0" fontId="7" fillId="3" borderId="6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 shrinkToFit="1"/>
    </xf>
    <xf numFmtId="0" fontId="7" fillId="4" borderId="11" xfId="0" applyFont="1" applyFill="1" applyBorder="1" applyAlignment="1">
      <alignment horizontal="center" vertical="center" shrinkToFit="1"/>
    </xf>
    <xf numFmtId="0" fontId="7" fillId="4" borderId="6" xfId="0" applyFont="1" applyFill="1" applyBorder="1" applyAlignment="1">
      <alignment horizontal="center" vertical="center" shrinkToFit="1"/>
    </xf>
    <xf numFmtId="0" fontId="7" fillId="5" borderId="5" xfId="0" applyFont="1" applyFill="1" applyBorder="1" applyAlignment="1">
      <alignment horizontal="center" vertical="center" shrinkToFit="1"/>
    </xf>
    <xf numFmtId="0" fontId="7" fillId="5" borderId="11" xfId="0" applyFont="1" applyFill="1" applyBorder="1" applyAlignment="1">
      <alignment horizontal="center" vertical="center" shrinkToFit="1"/>
    </xf>
    <xf numFmtId="176" fontId="7" fillId="3" borderId="0" xfId="0" applyNumberFormat="1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7" fillId="5" borderId="11" xfId="0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 shrinkToFit="1"/>
    </xf>
    <xf numFmtId="0" fontId="7" fillId="3" borderId="12" xfId="0" applyFont="1" applyFill="1" applyBorder="1" applyAlignment="1">
      <alignment horizontal="center" vertical="center" shrinkToFit="1"/>
    </xf>
    <xf numFmtId="176" fontId="7" fillId="3" borderId="1" xfId="0" applyNumberFormat="1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 shrinkToFit="1"/>
    </xf>
    <xf numFmtId="0" fontId="7" fillId="4" borderId="14" xfId="0" applyFont="1" applyFill="1" applyBorder="1" applyAlignment="1">
      <alignment horizontal="center" vertical="center" shrinkToFit="1"/>
    </xf>
    <xf numFmtId="0" fontId="7" fillId="4" borderId="13" xfId="0" applyFont="1" applyFill="1" applyBorder="1" applyAlignment="1">
      <alignment horizontal="center" vertical="center" shrinkToFit="1"/>
    </xf>
    <xf numFmtId="0" fontId="7" fillId="5" borderId="12" xfId="0" applyFont="1" applyFill="1" applyBorder="1" applyAlignment="1">
      <alignment horizontal="center" vertical="center" shrinkToFit="1"/>
    </xf>
    <xf numFmtId="0" fontId="7" fillId="5" borderId="14" xfId="0" applyFont="1" applyFill="1" applyBorder="1" applyAlignment="1">
      <alignment horizontal="center" vertical="center" shrinkToFit="1"/>
    </xf>
    <xf numFmtId="179" fontId="7" fillId="5" borderId="6" xfId="0" applyNumberFormat="1" applyFont="1" applyFill="1" applyBorder="1" applyAlignment="1">
      <alignment horizontal="center" vertical="center" shrinkToFit="1"/>
    </xf>
    <xf numFmtId="179" fontId="7" fillId="5" borderId="13" xfId="0" applyNumberFormat="1" applyFont="1" applyFill="1" applyBorder="1" applyAlignment="1">
      <alignment horizontal="center" vertical="center" shrinkToFit="1"/>
    </xf>
    <xf numFmtId="179" fontId="7" fillId="0" borderId="0" xfId="0" applyNumberFormat="1" applyFont="1">
      <alignment vertical="center"/>
    </xf>
    <xf numFmtId="179" fontId="7" fillId="7" borderId="6" xfId="0" applyNumberFormat="1" applyFont="1" applyFill="1" applyBorder="1" applyAlignment="1">
      <alignment horizontal="center" vertical="center" shrinkToFit="1"/>
    </xf>
    <xf numFmtId="179" fontId="7" fillId="7" borderId="13" xfId="0" applyNumberFormat="1" applyFont="1" applyFill="1" applyBorder="1" applyAlignment="1">
      <alignment horizontal="center" vertical="center" shrinkToFit="1"/>
    </xf>
    <xf numFmtId="179" fontId="7" fillId="8" borderId="6" xfId="0" applyNumberFormat="1" applyFont="1" applyFill="1" applyBorder="1" applyAlignment="1">
      <alignment horizontal="center" vertical="center" shrinkToFit="1"/>
    </xf>
    <xf numFmtId="179" fontId="7" fillId="8" borderId="13" xfId="0" applyNumberFormat="1" applyFont="1" applyFill="1" applyBorder="1" applyAlignment="1">
      <alignment horizontal="center" vertical="center" shrinkToFit="1"/>
    </xf>
    <xf numFmtId="178" fontId="7" fillId="5" borderId="10" xfId="0" applyNumberFormat="1" applyFont="1" applyFill="1" applyBorder="1" applyAlignment="1">
      <alignment horizontal="center" vertical="center"/>
    </xf>
    <xf numFmtId="178" fontId="7" fillId="5" borderId="0" xfId="0" applyNumberFormat="1" applyFont="1" applyFill="1" applyBorder="1" applyAlignment="1">
      <alignment horizontal="center" vertical="center"/>
    </xf>
    <xf numFmtId="178" fontId="7" fillId="5" borderId="0" xfId="0" applyNumberFormat="1" applyFont="1" applyFill="1" applyBorder="1" applyAlignment="1">
      <alignment horizontal="center" vertical="center" shrinkToFit="1"/>
    </xf>
    <xf numFmtId="178" fontId="7" fillId="5" borderId="1" xfId="0" applyNumberFormat="1" applyFont="1" applyFill="1" applyBorder="1" applyAlignment="1">
      <alignment horizontal="center" vertical="center" shrinkToFit="1"/>
    </xf>
    <xf numFmtId="178" fontId="7" fillId="0" borderId="0" xfId="0" applyNumberFormat="1" applyFont="1">
      <alignment vertical="center"/>
    </xf>
    <xf numFmtId="178" fontId="7" fillId="7" borderId="7" xfId="0" applyNumberFormat="1" applyFont="1" applyFill="1" applyBorder="1" applyAlignment="1">
      <alignment horizontal="center" vertical="center"/>
    </xf>
    <xf numFmtId="178" fontId="7" fillId="7" borderId="10" xfId="0" applyNumberFormat="1" applyFont="1" applyFill="1" applyBorder="1" applyAlignment="1">
      <alignment horizontal="center" vertical="center"/>
    </xf>
    <xf numFmtId="178" fontId="7" fillId="7" borderId="5" xfId="0" applyNumberFormat="1" applyFont="1" applyFill="1" applyBorder="1" applyAlignment="1">
      <alignment horizontal="center" vertical="center"/>
    </xf>
    <xf numFmtId="178" fontId="7" fillId="7" borderId="0" xfId="0" applyNumberFormat="1" applyFont="1" applyFill="1" applyBorder="1" applyAlignment="1">
      <alignment horizontal="center" vertical="center"/>
    </xf>
    <xf numFmtId="178" fontId="7" fillId="7" borderId="5" xfId="0" applyNumberFormat="1" applyFont="1" applyFill="1" applyBorder="1" applyAlignment="1">
      <alignment horizontal="center" vertical="center" shrinkToFit="1"/>
    </xf>
    <xf numFmtId="178" fontId="7" fillId="7" borderId="0" xfId="0" applyNumberFormat="1" applyFont="1" applyFill="1" applyBorder="1" applyAlignment="1">
      <alignment horizontal="center" vertical="center" shrinkToFit="1"/>
    </xf>
    <xf numFmtId="178" fontId="7" fillId="7" borderId="12" xfId="0" applyNumberFormat="1" applyFont="1" applyFill="1" applyBorder="1" applyAlignment="1">
      <alignment horizontal="center" vertical="center" shrinkToFit="1"/>
    </xf>
    <xf numFmtId="178" fontId="7" fillId="7" borderId="1" xfId="0" applyNumberFormat="1" applyFont="1" applyFill="1" applyBorder="1" applyAlignment="1">
      <alignment horizontal="center" vertical="center" shrinkToFit="1"/>
    </xf>
    <xf numFmtId="178" fontId="7" fillId="8" borderId="7" xfId="0" applyNumberFormat="1" applyFont="1" applyFill="1" applyBorder="1" applyAlignment="1">
      <alignment horizontal="center" vertical="center"/>
    </xf>
    <xf numFmtId="178" fontId="7" fillId="8" borderId="10" xfId="0" applyNumberFormat="1" applyFont="1" applyFill="1" applyBorder="1" applyAlignment="1">
      <alignment horizontal="center" vertical="center"/>
    </xf>
    <xf numFmtId="178" fontId="7" fillId="8" borderId="5" xfId="0" applyNumberFormat="1" applyFont="1" applyFill="1" applyBorder="1" applyAlignment="1">
      <alignment horizontal="center" vertical="center"/>
    </xf>
    <xf numFmtId="178" fontId="7" fillId="8" borderId="0" xfId="0" applyNumberFormat="1" applyFont="1" applyFill="1" applyBorder="1" applyAlignment="1">
      <alignment horizontal="center" vertical="center"/>
    </xf>
    <xf numFmtId="178" fontId="7" fillId="8" borderId="5" xfId="0" applyNumberFormat="1" applyFont="1" applyFill="1" applyBorder="1" applyAlignment="1">
      <alignment horizontal="center" vertical="center" shrinkToFit="1"/>
    </xf>
    <xf numFmtId="178" fontId="7" fillId="8" borderId="0" xfId="0" applyNumberFormat="1" applyFont="1" applyFill="1" applyBorder="1" applyAlignment="1">
      <alignment horizontal="center" vertical="center" shrinkToFit="1"/>
    </xf>
    <xf numFmtId="178" fontId="7" fillId="8" borderId="12" xfId="0" applyNumberFormat="1" applyFont="1" applyFill="1" applyBorder="1" applyAlignment="1">
      <alignment horizontal="center" vertical="center" shrinkToFit="1"/>
    </xf>
    <xf numFmtId="178" fontId="7" fillId="8" borderId="1" xfId="0" applyNumberFormat="1" applyFont="1" applyFill="1" applyBorder="1" applyAlignment="1">
      <alignment horizontal="center" vertical="center" shrinkToFit="1"/>
    </xf>
    <xf numFmtId="178" fontId="7" fillId="9" borderId="7" xfId="0" applyNumberFormat="1" applyFont="1" applyFill="1" applyBorder="1" applyAlignment="1">
      <alignment horizontal="center" vertical="center" shrinkToFit="1"/>
    </xf>
    <xf numFmtId="178" fontId="7" fillId="9" borderId="10" xfId="0" applyNumberFormat="1" applyFont="1" applyFill="1" applyBorder="1" applyAlignment="1">
      <alignment horizontal="center" vertical="center" shrinkToFit="1"/>
    </xf>
    <xf numFmtId="178" fontId="7" fillId="9" borderId="9" xfId="0" applyNumberFormat="1" applyFont="1" applyFill="1" applyBorder="1" applyAlignment="1">
      <alignment horizontal="center" vertical="center" shrinkToFit="1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 shrinkToFit="1"/>
    </xf>
    <xf numFmtId="0" fontId="5" fillId="3" borderId="5" xfId="0" applyFont="1" applyFill="1" applyBorder="1" applyAlignment="1">
      <alignment horizontal="center" vertical="center" wrapText="1" shrinkToFit="1"/>
    </xf>
    <xf numFmtId="176" fontId="5" fillId="3" borderId="3" xfId="0" applyNumberFormat="1" applyFont="1" applyFill="1" applyBorder="1" applyAlignment="1">
      <alignment horizontal="center" vertical="center" wrapText="1" shrinkToFit="1"/>
    </xf>
    <xf numFmtId="176" fontId="5" fillId="3" borderId="0" xfId="0" applyNumberFormat="1" applyFont="1" applyFill="1" applyBorder="1" applyAlignment="1">
      <alignment horizontal="center" vertical="center" wrapText="1" shrinkToFit="1"/>
    </xf>
    <xf numFmtId="0" fontId="5" fillId="3" borderId="4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shrinkToFit="1"/>
    </xf>
    <xf numFmtId="0" fontId="5" fillId="4" borderId="3" xfId="0" applyFont="1" applyFill="1" applyBorder="1" applyAlignment="1">
      <alignment horizontal="center" vertical="center" shrinkToFit="1"/>
    </xf>
    <xf numFmtId="0" fontId="5" fillId="4" borderId="4" xfId="0" applyFont="1" applyFill="1" applyBorder="1" applyAlignment="1">
      <alignment horizontal="center" vertical="center" shrinkToFit="1"/>
    </xf>
    <xf numFmtId="0" fontId="5" fillId="5" borderId="2" xfId="0" applyFont="1" applyFill="1" applyBorder="1" applyAlignment="1">
      <alignment horizontal="center" vertical="center" shrinkToFit="1"/>
    </xf>
    <xf numFmtId="0" fontId="5" fillId="5" borderId="3" xfId="0" applyFont="1" applyFill="1" applyBorder="1" applyAlignment="1">
      <alignment horizontal="center" vertical="center" shrinkToFit="1"/>
    </xf>
    <xf numFmtId="0" fontId="5" fillId="5" borderId="4" xfId="0" applyFont="1" applyFill="1" applyBorder="1" applyAlignment="1">
      <alignment horizontal="center" vertical="center" shrinkToFit="1"/>
    </xf>
    <xf numFmtId="0" fontId="5" fillId="6" borderId="2" xfId="0" applyFont="1" applyFill="1" applyBorder="1" applyAlignment="1">
      <alignment horizontal="center" vertical="center" wrapText="1" shrinkToFit="1"/>
    </xf>
    <xf numFmtId="0" fontId="5" fillId="6" borderId="5" xfId="0" applyFont="1" applyFill="1" applyBorder="1" applyAlignment="1">
      <alignment horizontal="center" vertical="center" wrapText="1" shrinkToFit="1"/>
    </xf>
    <xf numFmtId="176" fontId="5" fillId="6" borderId="3" xfId="0" applyNumberFormat="1" applyFont="1" applyFill="1" applyBorder="1" applyAlignment="1">
      <alignment horizontal="center" vertical="center" wrapText="1" shrinkToFit="1"/>
    </xf>
    <xf numFmtId="176" fontId="5" fillId="6" borderId="0" xfId="0" applyNumberFormat="1" applyFont="1" applyFill="1" applyBorder="1" applyAlignment="1">
      <alignment horizontal="center" vertical="center" wrapText="1" shrinkToFit="1"/>
    </xf>
    <xf numFmtId="0" fontId="5" fillId="6" borderId="3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177" fontId="5" fillId="5" borderId="3" xfId="0" applyNumberFormat="1" applyFont="1" applyFill="1" applyBorder="1" applyAlignment="1">
      <alignment horizontal="center" vertical="center"/>
    </xf>
    <xf numFmtId="177" fontId="5" fillId="5" borderId="4" xfId="0" applyNumberFormat="1" applyFont="1" applyFill="1" applyBorder="1" applyAlignment="1">
      <alignment horizontal="center" vertical="center"/>
    </xf>
    <xf numFmtId="177" fontId="5" fillId="7" borderId="2" xfId="0" applyNumberFormat="1" applyFont="1" applyFill="1" applyBorder="1" applyAlignment="1">
      <alignment horizontal="center" vertical="center"/>
    </xf>
    <xf numFmtId="177" fontId="5" fillId="7" borderId="3" xfId="0" applyNumberFormat="1" applyFont="1" applyFill="1" applyBorder="1" applyAlignment="1">
      <alignment horizontal="center" vertical="center"/>
    </xf>
    <xf numFmtId="177" fontId="5" fillId="7" borderId="4" xfId="0" applyNumberFormat="1" applyFont="1" applyFill="1" applyBorder="1" applyAlignment="1">
      <alignment horizontal="center" vertical="center"/>
    </xf>
    <xf numFmtId="177" fontId="5" fillId="8" borderId="2" xfId="0" applyNumberFormat="1" applyFont="1" applyFill="1" applyBorder="1" applyAlignment="1">
      <alignment horizontal="center" vertical="center"/>
    </xf>
    <xf numFmtId="177" fontId="5" fillId="8" borderId="3" xfId="0" applyNumberFormat="1" applyFont="1" applyFill="1" applyBorder="1" applyAlignment="1">
      <alignment horizontal="center" vertical="center"/>
    </xf>
    <xf numFmtId="177" fontId="5" fillId="8" borderId="4" xfId="0" applyNumberFormat="1" applyFont="1" applyFill="1" applyBorder="1" applyAlignment="1">
      <alignment horizontal="center" vertical="center"/>
    </xf>
    <xf numFmtId="178" fontId="5" fillId="9" borderId="2" xfId="0" applyNumberFormat="1" applyFont="1" applyFill="1" applyBorder="1" applyAlignment="1">
      <alignment horizontal="center" vertical="center"/>
    </xf>
    <xf numFmtId="178" fontId="5" fillId="9" borderId="3" xfId="0" applyNumberFormat="1" applyFont="1" applyFill="1" applyBorder="1" applyAlignment="1">
      <alignment horizontal="center" vertical="center"/>
    </xf>
    <xf numFmtId="178" fontId="5" fillId="9" borderId="4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 shrinkToFit="1"/>
    </xf>
    <xf numFmtId="0" fontId="7" fillId="3" borderId="12" xfId="0" applyFont="1" applyFill="1" applyBorder="1" applyAlignment="1">
      <alignment horizontal="center" vertical="center" wrapText="1" shrinkToFit="1"/>
    </xf>
    <xf numFmtId="176" fontId="7" fillId="3" borderId="3" xfId="0" applyNumberFormat="1" applyFont="1" applyFill="1" applyBorder="1" applyAlignment="1">
      <alignment horizontal="center" vertical="center" wrapText="1" shrinkToFit="1"/>
    </xf>
    <xf numFmtId="176" fontId="7" fillId="3" borderId="1" xfId="0" applyNumberFormat="1" applyFont="1" applyFill="1" applyBorder="1" applyAlignment="1">
      <alignment horizontal="center" vertical="center" wrapText="1" shrinkToFit="1"/>
    </xf>
    <xf numFmtId="0" fontId="7" fillId="3" borderId="4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 shrinkToFit="1"/>
    </xf>
    <xf numFmtId="0" fontId="7" fillId="4" borderId="3" xfId="0" applyFont="1" applyFill="1" applyBorder="1" applyAlignment="1">
      <alignment horizontal="center" vertical="center" shrinkToFit="1"/>
    </xf>
    <xf numFmtId="0" fontId="7" fillId="4" borderId="4" xfId="0" applyFont="1" applyFill="1" applyBorder="1" applyAlignment="1">
      <alignment horizontal="center" vertical="center" shrinkToFit="1"/>
    </xf>
    <xf numFmtId="0" fontId="7" fillId="5" borderId="2" xfId="0" applyFont="1" applyFill="1" applyBorder="1" applyAlignment="1">
      <alignment horizontal="center" vertical="center" shrinkToFit="1"/>
    </xf>
    <xf numFmtId="0" fontId="7" fillId="5" borderId="3" xfId="0" applyFont="1" applyFill="1" applyBorder="1" applyAlignment="1">
      <alignment horizontal="center" vertical="center" shrinkToFit="1"/>
    </xf>
    <xf numFmtId="0" fontId="7" fillId="5" borderId="4" xfId="0" applyFont="1" applyFill="1" applyBorder="1" applyAlignment="1">
      <alignment horizontal="center" vertical="center" shrinkToFit="1"/>
    </xf>
    <xf numFmtId="0" fontId="7" fillId="6" borderId="2" xfId="0" applyFont="1" applyFill="1" applyBorder="1" applyAlignment="1">
      <alignment horizontal="center" vertical="center" wrapText="1" shrinkToFit="1"/>
    </xf>
    <xf numFmtId="0" fontId="7" fillId="6" borderId="12" xfId="0" applyFont="1" applyFill="1" applyBorder="1" applyAlignment="1">
      <alignment horizontal="center" vertical="center" wrapText="1" shrinkToFit="1"/>
    </xf>
    <xf numFmtId="176" fontId="7" fillId="6" borderId="3" xfId="0" applyNumberFormat="1" applyFont="1" applyFill="1" applyBorder="1" applyAlignment="1">
      <alignment horizontal="center" vertical="center" wrapText="1" shrinkToFit="1"/>
    </xf>
    <xf numFmtId="176" fontId="7" fillId="6" borderId="1" xfId="0" applyNumberFormat="1" applyFont="1" applyFill="1" applyBorder="1" applyAlignment="1">
      <alignment horizontal="center" vertical="center" wrapText="1" shrinkToFit="1"/>
    </xf>
    <xf numFmtId="0" fontId="7" fillId="6" borderId="3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7" fillId="6" borderId="13" xfId="0" applyFont="1" applyFill="1" applyBorder="1" applyAlignment="1">
      <alignment horizontal="center" vertical="center"/>
    </xf>
    <xf numFmtId="177" fontId="7" fillId="5" borderId="3" xfId="0" applyNumberFormat="1" applyFont="1" applyFill="1" applyBorder="1" applyAlignment="1">
      <alignment horizontal="center" vertical="center"/>
    </xf>
    <xf numFmtId="177" fontId="7" fillId="5" borderId="4" xfId="0" applyNumberFormat="1" applyFont="1" applyFill="1" applyBorder="1" applyAlignment="1">
      <alignment horizontal="center" vertical="center"/>
    </xf>
    <xf numFmtId="177" fontId="7" fillId="7" borderId="2" xfId="0" applyNumberFormat="1" applyFont="1" applyFill="1" applyBorder="1" applyAlignment="1">
      <alignment horizontal="center" vertical="center"/>
    </xf>
    <xf numFmtId="177" fontId="7" fillId="7" borderId="3" xfId="0" applyNumberFormat="1" applyFont="1" applyFill="1" applyBorder="1" applyAlignment="1">
      <alignment horizontal="center" vertical="center"/>
    </xf>
    <xf numFmtId="177" fontId="7" fillId="7" borderId="4" xfId="0" applyNumberFormat="1" applyFont="1" applyFill="1" applyBorder="1" applyAlignment="1">
      <alignment horizontal="center" vertical="center"/>
    </xf>
    <xf numFmtId="177" fontId="7" fillId="8" borderId="2" xfId="0" applyNumberFormat="1" applyFont="1" applyFill="1" applyBorder="1" applyAlignment="1">
      <alignment horizontal="center" vertical="center"/>
    </xf>
    <xf numFmtId="177" fontId="7" fillId="8" borderId="3" xfId="0" applyNumberFormat="1" applyFont="1" applyFill="1" applyBorder="1" applyAlignment="1">
      <alignment horizontal="center" vertical="center"/>
    </xf>
    <xf numFmtId="177" fontId="7" fillId="8" borderId="4" xfId="0" applyNumberFormat="1" applyFont="1" applyFill="1" applyBorder="1" applyAlignment="1">
      <alignment horizontal="center" vertical="center"/>
    </xf>
    <xf numFmtId="178" fontId="7" fillId="9" borderId="2" xfId="0" applyNumberFormat="1" applyFont="1" applyFill="1" applyBorder="1" applyAlignment="1">
      <alignment horizontal="center" vertical="center"/>
    </xf>
    <xf numFmtId="178" fontId="7" fillId="9" borderId="3" xfId="0" applyNumberFormat="1" applyFont="1" applyFill="1" applyBorder="1" applyAlignment="1">
      <alignment horizontal="center" vertical="center"/>
    </xf>
    <xf numFmtId="178" fontId="7" fillId="9" borderId="4" xfId="0" applyNumberFormat="1" applyFont="1" applyFill="1" applyBorder="1" applyAlignment="1">
      <alignment horizontal="center" vertical="center"/>
    </xf>
    <xf numFmtId="180" fontId="5" fillId="0" borderId="0" xfId="0" applyNumberFormat="1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right" vertical="center"/>
    </xf>
    <xf numFmtId="0" fontId="9" fillId="3" borderId="0" xfId="0" applyFont="1" applyFill="1" applyBorder="1" applyAlignment="1">
      <alignment horizontal="center" vertical="center"/>
    </xf>
    <xf numFmtId="180" fontId="5" fillId="5" borderId="0" xfId="0" applyNumberFormat="1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right" vertical="center"/>
    </xf>
    <xf numFmtId="0" fontId="9" fillId="3" borderId="3" xfId="0" applyFont="1" applyFill="1" applyBorder="1" applyAlignment="1">
      <alignment horizontal="right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right" vertical="center"/>
    </xf>
    <xf numFmtId="180" fontId="5" fillId="5" borderId="6" xfId="0" applyNumberFormat="1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3" borderId="12" xfId="0" applyFont="1" applyFill="1" applyBorder="1" applyAlignment="1">
      <alignment horizontal="right" vertical="center"/>
    </xf>
    <xf numFmtId="0" fontId="9" fillId="3" borderId="1" xfId="0" applyFont="1" applyFill="1" applyBorder="1" applyAlignment="1">
      <alignment horizontal="right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180" fontId="5" fillId="4" borderId="5" xfId="0" applyNumberFormat="1" applyFont="1" applyFill="1" applyBorder="1" applyAlignment="1">
      <alignment horizontal="center" vertical="center"/>
    </xf>
    <xf numFmtId="180" fontId="5" fillId="4" borderId="6" xfId="0" applyNumberFormat="1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180" fontId="5" fillId="4" borderId="11" xfId="0" applyNumberFormat="1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5" borderId="15" xfId="0" applyFont="1" applyFill="1" applyBorder="1" applyAlignment="1">
      <alignment horizontal="center" vertical="center"/>
    </xf>
    <xf numFmtId="180" fontId="5" fillId="5" borderId="11" xfId="0" applyNumberFormat="1" applyFont="1" applyFill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0" fontId="5" fillId="5" borderId="0" xfId="0" applyNumberFormat="1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180" fontId="5" fillId="7" borderId="0" xfId="0" applyNumberFormat="1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180" fontId="5" fillId="9" borderId="0" xfId="0" applyNumberFormat="1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180" fontId="5" fillId="5" borderId="5" xfId="0" applyNumberFormat="1" applyFont="1" applyFill="1" applyBorder="1" applyAlignment="1">
      <alignment horizontal="center" vertical="center"/>
    </xf>
    <xf numFmtId="180" fontId="5" fillId="9" borderId="6" xfId="0" applyNumberFormat="1" applyFont="1" applyFill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180" fontId="5" fillId="5" borderId="12" xfId="0" applyNumberFormat="1" applyFont="1" applyFill="1" applyBorder="1" applyAlignment="1">
      <alignment horizontal="center" vertical="center"/>
    </xf>
    <xf numFmtId="180" fontId="5" fillId="5" borderId="1" xfId="0" applyNumberFormat="1" applyFont="1" applyFill="1" applyBorder="1" applyAlignment="1">
      <alignment horizontal="center" vertical="center"/>
    </xf>
    <xf numFmtId="180" fontId="5" fillId="7" borderId="1" xfId="0" applyNumberFormat="1" applyFont="1" applyFill="1" applyBorder="1" applyAlignment="1">
      <alignment horizontal="center" vertical="center"/>
    </xf>
    <xf numFmtId="180" fontId="5" fillId="9" borderId="1" xfId="0" applyNumberFormat="1" applyFont="1" applyFill="1" applyBorder="1" applyAlignment="1">
      <alignment horizontal="center" vertical="center"/>
    </xf>
    <xf numFmtId="180" fontId="5" fillId="9" borderId="13" xfId="0" applyNumberFormat="1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180" fontId="5" fillId="7" borderId="5" xfId="0" applyNumberFormat="1" applyFont="1" applyFill="1" applyBorder="1" applyAlignment="1">
      <alignment horizontal="center" vertical="center"/>
    </xf>
    <xf numFmtId="180" fontId="5" fillId="8" borderId="6" xfId="0" applyNumberFormat="1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5" fillId="8" borderId="6" xfId="0" applyFont="1" applyFill="1" applyBorder="1" applyAlignment="1">
      <alignment horizontal="center" vertical="center"/>
    </xf>
    <xf numFmtId="180" fontId="5" fillId="7" borderId="12" xfId="0" applyNumberFormat="1" applyFont="1" applyFill="1" applyBorder="1" applyAlignment="1">
      <alignment horizontal="center" vertical="center"/>
    </xf>
    <xf numFmtId="180" fontId="5" fillId="8" borderId="13" xfId="0" applyNumberFormat="1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180" fontId="5" fillId="8" borderId="5" xfId="0" applyNumberFormat="1" applyFont="1" applyFill="1" applyBorder="1" applyAlignment="1">
      <alignment horizontal="center" vertical="center"/>
    </xf>
    <xf numFmtId="0" fontId="5" fillId="8" borderId="5" xfId="0" applyFont="1" applyFill="1" applyBorder="1" applyAlignment="1">
      <alignment horizontal="center" vertical="center"/>
    </xf>
    <xf numFmtId="180" fontId="5" fillId="8" borderId="12" xfId="0" applyNumberFormat="1" applyFont="1" applyFill="1" applyBorder="1" applyAlignment="1">
      <alignment horizontal="center" vertical="center"/>
    </xf>
    <xf numFmtId="180" fontId="5" fillId="5" borderId="14" xfId="0" applyNumberFormat="1" applyFont="1" applyFill="1" applyBorder="1" applyAlignment="1">
      <alignment horizontal="center" vertical="center"/>
    </xf>
    <xf numFmtId="0" fontId="5" fillId="7" borderId="15" xfId="0" applyFont="1" applyFill="1" applyBorder="1" applyAlignment="1">
      <alignment horizontal="center" vertical="center"/>
    </xf>
    <xf numFmtId="180" fontId="5" fillId="7" borderId="11" xfId="0" applyNumberFormat="1" applyFont="1" applyFill="1" applyBorder="1" applyAlignment="1">
      <alignment horizontal="center" vertical="center"/>
    </xf>
    <xf numFmtId="0" fontId="5" fillId="7" borderId="11" xfId="0" applyFont="1" applyFill="1" applyBorder="1" applyAlignment="1">
      <alignment horizontal="center" vertical="center"/>
    </xf>
    <xf numFmtId="180" fontId="5" fillId="7" borderId="14" xfId="0" applyNumberFormat="1" applyFont="1" applyFill="1" applyBorder="1" applyAlignment="1">
      <alignment horizontal="center" vertical="center"/>
    </xf>
    <xf numFmtId="0" fontId="5" fillId="8" borderId="15" xfId="0" applyFont="1" applyFill="1" applyBorder="1" applyAlignment="1">
      <alignment horizontal="center" vertical="center"/>
    </xf>
    <xf numFmtId="180" fontId="5" fillId="8" borderId="11" xfId="0" applyNumberFormat="1" applyFont="1" applyFill="1" applyBorder="1" applyAlignment="1">
      <alignment horizontal="center" vertical="center"/>
    </xf>
    <xf numFmtId="0" fontId="5" fillId="8" borderId="11" xfId="0" applyFont="1" applyFill="1" applyBorder="1" applyAlignment="1">
      <alignment horizontal="center" vertical="center"/>
    </xf>
    <xf numFmtId="180" fontId="5" fillId="8" borderId="14" xfId="0" applyNumberFormat="1" applyFont="1" applyFill="1" applyBorder="1" applyAlignment="1">
      <alignment horizontal="center" vertical="center"/>
    </xf>
    <xf numFmtId="0" fontId="5" fillId="9" borderId="15" xfId="0" applyFont="1" applyFill="1" applyBorder="1" applyAlignment="1">
      <alignment horizontal="center" vertical="center"/>
    </xf>
    <xf numFmtId="180" fontId="5" fillId="9" borderId="11" xfId="0" applyNumberFormat="1" applyFont="1" applyFill="1" applyBorder="1" applyAlignment="1">
      <alignment horizontal="center" vertical="center"/>
    </xf>
    <xf numFmtId="0" fontId="5" fillId="9" borderId="11" xfId="0" applyFont="1" applyFill="1" applyBorder="1" applyAlignment="1">
      <alignment horizontal="center" vertical="center"/>
    </xf>
    <xf numFmtId="180" fontId="5" fillId="9" borderId="14" xfId="0" applyNumberFormat="1" applyFont="1" applyFill="1" applyBorder="1" applyAlignment="1">
      <alignment horizontal="center" vertical="center"/>
    </xf>
    <xf numFmtId="183" fontId="7" fillId="5" borderId="2" xfId="0" applyNumberFormat="1" applyFont="1" applyFill="1" applyBorder="1" applyAlignment="1">
      <alignment horizontal="center" vertical="center"/>
    </xf>
    <xf numFmtId="183" fontId="7" fillId="5" borderId="15" xfId="0" applyNumberFormat="1" applyFont="1" applyFill="1" applyBorder="1" applyAlignment="1">
      <alignment horizontal="center" vertical="center"/>
    </xf>
    <xf numFmtId="183" fontId="7" fillId="5" borderId="3" xfId="0" applyNumberFormat="1" applyFont="1" applyFill="1" applyBorder="1" applyAlignment="1">
      <alignment horizontal="center" vertical="center"/>
    </xf>
    <xf numFmtId="178" fontId="7" fillId="5" borderId="5" xfId="0" applyNumberFormat="1" applyFont="1" applyFill="1" applyBorder="1" applyAlignment="1">
      <alignment horizontal="center" vertical="center"/>
    </xf>
    <xf numFmtId="178" fontId="7" fillId="5" borderId="11" xfId="0" applyNumberFormat="1" applyFont="1" applyFill="1" applyBorder="1" applyAlignment="1">
      <alignment horizontal="center" vertical="center"/>
    </xf>
    <xf numFmtId="178" fontId="7" fillId="5" borderId="12" xfId="0" applyNumberFormat="1" applyFont="1" applyFill="1" applyBorder="1" applyAlignment="1">
      <alignment horizontal="center" vertical="center"/>
    </xf>
    <xf numFmtId="178" fontId="7" fillId="5" borderId="14" xfId="0" applyNumberFormat="1" applyFont="1" applyFill="1" applyBorder="1" applyAlignment="1">
      <alignment horizontal="center" vertical="center"/>
    </xf>
    <xf numFmtId="178" fontId="7" fillId="5" borderId="1" xfId="0" applyNumberFormat="1" applyFont="1" applyFill="1" applyBorder="1" applyAlignment="1">
      <alignment horizontal="center" vertical="center"/>
    </xf>
    <xf numFmtId="183" fontId="7" fillId="7" borderId="15" xfId="0" applyNumberFormat="1" applyFont="1" applyFill="1" applyBorder="1" applyAlignment="1">
      <alignment horizontal="center" vertical="center"/>
    </xf>
    <xf numFmtId="183" fontId="7" fillId="7" borderId="3" xfId="0" applyNumberFormat="1" applyFont="1" applyFill="1" applyBorder="1" applyAlignment="1">
      <alignment horizontal="center" vertical="center"/>
    </xf>
    <xf numFmtId="178" fontId="7" fillId="7" borderId="11" xfId="0" applyNumberFormat="1" applyFont="1" applyFill="1" applyBorder="1" applyAlignment="1">
      <alignment horizontal="center" vertical="center"/>
    </xf>
    <xf numFmtId="178" fontId="7" fillId="7" borderId="14" xfId="0" applyNumberFormat="1" applyFont="1" applyFill="1" applyBorder="1" applyAlignment="1">
      <alignment horizontal="center" vertical="center"/>
    </xf>
    <xf numFmtId="178" fontId="7" fillId="7" borderId="1" xfId="0" applyNumberFormat="1" applyFont="1" applyFill="1" applyBorder="1" applyAlignment="1">
      <alignment horizontal="center" vertical="center"/>
    </xf>
    <xf numFmtId="183" fontId="7" fillId="8" borderId="3" xfId="0" applyNumberFormat="1" applyFont="1" applyFill="1" applyBorder="1" applyAlignment="1">
      <alignment horizontal="center" vertical="center"/>
    </xf>
    <xf numFmtId="183" fontId="7" fillId="8" borderId="15" xfId="0" applyNumberFormat="1" applyFont="1" applyFill="1" applyBorder="1" applyAlignment="1">
      <alignment horizontal="center" vertical="center"/>
    </xf>
    <xf numFmtId="178" fontId="7" fillId="8" borderId="11" xfId="0" applyNumberFormat="1" applyFont="1" applyFill="1" applyBorder="1" applyAlignment="1">
      <alignment horizontal="center" vertical="center"/>
    </xf>
    <xf numFmtId="178" fontId="7" fillId="8" borderId="1" xfId="0" applyNumberFormat="1" applyFont="1" applyFill="1" applyBorder="1" applyAlignment="1">
      <alignment horizontal="center" vertical="center"/>
    </xf>
    <xf numFmtId="178" fontId="7" fillId="8" borderId="14" xfId="0" applyNumberFormat="1" applyFont="1" applyFill="1" applyBorder="1" applyAlignment="1">
      <alignment horizontal="center" vertical="center"/>
    </xf>
    <xf numFmtId="183" fontId="7" fillId="9" borderId="15" xfId="0" applyNumberFormat="1" applyFont="1" applyFill="1" applyBorder="1" applyAlignment="1">
      <alignment horizontal="center" vertical="center"/>
    </xf>
    <xf numFmtId="183" fontId="7" fillId="9" borderId="3" xfId="0" applyNumberFormat="1" applyFont="1" applyFill="1" applyBorder="1" applyAlignment="1">
      <alignment horizontal="center" vertical="center"/>
    </xf>
    <xf numFmtId="178" fontId="7" fillId="9" borderId="11" xfId="0" applyNumberFormat="1" applyFont="1" applyFill="1" applyBorder="1" applyAlignment="1">
      <alignment horizontal="center" vertical="center"/>
    </xf>
    <xf numFmtId="178" fontId="7" fillId="9" borderId="14" xfId="0" applyNumberFormat="1" applyFont="1" applyFill="1" applyBorder="1" applyAlignment="1">
      <alignment horizontal="center" vertical="center"/>
    </xf>
  </cellXfs>
  <cellStyles count="8">
    <cellStyle name="표준" xfId="0" builtinId="0"/>
    <cellStyle name="표준 2" xfId="1"/>
    <cellStyle name="표준 2 2" xfId="2"/>
    <cellStyle name="표준 2 3" xfId="3"/>
    <cellStyle name="표준 2 4" xfId="4"/>
    <cellStyle name="표준 3" xfId="5"/>
    <cellStyle name="표준 4" xfId="6"/>
    <cellStyle name="표준 5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Z238"/>
  <sheetViews>
    <sheetView zoomScale="85" zoomScaleNormal="85" workbookViewId="0">
      <pane ySplit="4" topLeftCell="A203" activePane="bottomLeft" state="frozen"/>
      <selection pane="bottomLeft" activeCell="M230" sqref="M230:N238"/>
    </sheetView>
  </sheetViews>
  <sheetFormatPr defaultColWidth="9" defaultRowHeight="12" x14ac:dyDescent="0.3"/>
  <cols>
    <col min="1" max="1" width="7.375" style="1" bestFit="1" customWidth="1"/>
    <col min="2" max="2" width="9.125" style="1" bestFit="1" customWidth="1"/>
    <col min="3" max="3" width="8" style="1" bestFit="1" customWidth="1"/>
    <col min="4" max="9" width="9" style="1" bestFit="1" customWidth="1"/>
    <col min="10" max="10" width="3.875" style="1" customWidth="1"/>
    <col min="11" max="11" width="7.375" style="1" bestFit="1" customWidth="1"/>
    <col min="12" max="12" width="9.125" style="1" bestFit="1" customWidth="1"/>
    <col min="13" max="13" width="6.25" style="1" customWidth="1"/>
    <col min="14" max="14" width="8" style="1" bestFit="1" customWidth="1"/>
    <col min="15" max="23" width="7.25" style="1" customWidth="1"/>
    <col min="24" max="26" width="7.25" style="85" customWidth="1"/>
    <col min="27" max="16384" width="9" style="1"/>
  </cols>
  <sheetData>
    <row r="1" spans="1:26" x14ac:dyDescent="0.3">
      <c r="A1" s="179" t="s">
        <v>0</v>
      </c>
      <c r="B1" s="179"/>
      <c r="C1" s="179"/>
      <c r="D1" s="179"/>
      <c r="E1" s="179"/>
      <c r="F1" s="179"/>
      <c r="G1" s="179"/>
      <c r="H1" s="179"/>
      <c r="I1" s="179"/>
      <c r="K1" s="179" t="s">
        <v>1</v>
      </c>
      <c r="L1" s="179"/>
      <c r="M1" s="179"/>
      <c r="N1" s="179"/>
      <c r="O1" s="179"/>
      <c r="P1" s="179"/>
      <c r="Q1" s="179"/>
      <c r="R1" s="179"/>
      <c r="S1" s="179"/>
      <c r="T1" s="179"/>
      <c r="U1" s="179"/>
      <c r="V1" s="179"/>
      <c r="W1" s="179"/>
      <c r="X1" s="179"/>
      <c r="Y1" s="179"/>
      <c r="Z1" s="179"/>
    </row>
    <row r="2" spans="1:26" x14ac:dyDescent="0.3">
      <c r="A2" s="180"/>
      <c r="B2" s="180"/>
      <c r="C2" s="180"/>
      <c r="D2" s="180"/>
      <c r="E2" s="180"/>
      <c r="F2" s="180"/>
      <c r="G2" s="180"/>
      <c r="H2" s="180"/>
      <c r="I2" s="180"/>
      <c r="K2" s="179"/>
      <c r="L2" s="179"/>
      <c r="M2" s="179"/>
      <c r="N2" s="179"/>
      <c r="O2" s="180"/>
      <c r="P2" s="180"/>
      <c r="Q2" s="180"/>
      <c r="R2" s="180"/>
      <c r="S2" s="180"/>
      <c r="T2" s="180"/>
      <c r="U2" s="180"/>
      <c r="V2" s="180"/>
      <c r="W2" s="180"/>
      <c r="X2" s="180"/>
      <c r="Y2" s="180"/>
      <c r="Z2" s="180"/>
    </row>
    <row r="3" spans="1:26" s="2" customFormat="1" ht="16.5" customHeight="1" x14ac:dyDescent="0.3">
      <c r="A3" s="181" t="s">
        <v>2</v>
      </c>
      <c r="B3" s="183" t="s">
        <v>3</v>
      </c>
      <c r="C3" s="185" t="s">
        <v>4</v>
      </c>
      <c r="D3" s="187" t="s">
        <v>5</v>
      </c>
      <c r="E3" s="188"/>
      <c r="F3" s="189"/>
      <c r="G3" s="190" t="s">
        <v>6</v>
      </c>
      <c r="H3" s="191"/>
      <c r="I3" s="192"/>
      <c r="K3" s="193" t="s">
        <v>2</v>
      </c>
      <c r="L3" s="195" t="s">
        <v>3</v>
      </c>
      <c r="M3" s="197" t="s">
        <v>7</v>
      </c>
      <c r="N3" s="199" t="s">
        <v>4</v>
      </c>
      <c r="O3" s="201" t="s">
        <v>8</v>
      </c>
      <c r="P3" s="201"/>
      <c r="Q3" s="202"/>
      <c r="R3" s="203" t="s">
        <v>9</v>
      </c>
      <c r="S3" s="204"/>
      <c r="T3" s="205"/>
      <c r="U3" s="206" t="s">
        <v>10</v>
      </c>
      <c r="V3" s="207"/>
      <c r="W3" s="208"/>
      <c r="X3" s="209" t="s">
        <v>11</v>
      </c>
      <c r="Y3" s="210"/>
      <c r="Z3" s="211"/>
    </row>
    <row r="4" spans="1:26" s="2" customFormat="1" x14ac:dyDescent="0.3">
      <c r="A4" s="182"/>
      <c r="B4" s="184"/>
      <c r="C4" s="186"/>
      <c r="D4" s="3" t="s">
        <v>12</v>
      </c>
      <c r="E4" s="4" t="s">
        <v>13</v>
      </c>
      <c r="F4" s="5" t="s">
        <v>14</v>
      </c>
      <c r="G4" s="6" t="s">
        <v>12</v>
      </c>
      <c r="H4" s="7" t="s">
        <v>13</v>
      </c>
      <c r="I4" s="8" t="s">
        <v>14</v>
      </c>
      <c r="K4" s="194"/>
      <c r="L4" s="196"/>
      <c r="M4" s="198"/>
      <c r="N4" s="200"/>
      <c r="O4" s="9" t="s">
        <v>15</v>
      </c>
      <c r="P4" s="9" t="s">
        <v>16</v>
      </c>
      <c r="Q4" s="10" t="s">
        <v>17</v>
      </c>
      <c r="R4" s="11" t="s">
        <v>15</v>
      </c>
      <c r="S4" s="12" t="s">
        <v>16</v>
      </c>
      <c r="T4" s="13" t="s">
        <v>17</v>
      </c>
      <c r="U4" s="14" t="s">
        <v>15</v>
      </c>
      <c r="V4" s="15" t="s">
        <v>16</v>
      </c>
      <c r="W4" s="16" t="s">
        <v>17</v>
      </c>
      <c r="X4" s="17" t="s">
        <v>12</v>
      </c>
      <c r="Y4" s="18" t="s">
        <v>13</v>
      </c>
      <c r="Z4" s="19" t="s">
        <v>14</v>
      </c>
    </row>
    <row r="5" spans="1:26" s="2" customFormat="1" x14ac:dyDescent="0.3">
      <c r="A5" s="20">
        <v>1</v>
      </c>
      <c r="B5" s="21">
        <v>6</v>
      </c>
      <c r="C5" s="22" t="s">
        <v>18</v>
      </c>
      <c r="D5" s="23">
        <v>4</v>
      </c>
      <c r="E5" s="24">
        <v>4</v>
      </c>
      <c r="F5" s="25">
        <v>4</v>
      </c>
      <c r="G5" s="26">
        <v>4</v>
      </c>
      <c r="H5" s="27">
        <v>4</v>
      </c>
      <c r="I5" s="28">
        <v>4</v>
      </c>
      <c r="K5" s="29">
        <v>1</v>
      </c>
      <c r="L5" s="30">
        <v>6</v>
      </c>
      <c r="M5" s="31">
        <v>1.1000000000000001</v>
      </c>
      <c r="N5" s="32" t="s">
        <v>18</v>
      </c>
      <c r="O5" s="33">
        <v>228.9</v>
      </c>
      <c r="P5" s="33">
        <v>347.1</v>
      </c>
      <c r="Q5" s="34">
        <v>1</v>
      </c>
      <c r="R5" s="35">
        <v>298.60000000000002</v>
      </c>
      <c r="S5" s="36">
        <v>423.2</v>
      </c>
      <c r="T5" s="37">
        <v>1</v>
      </c>
      <c r="U5" s="38">
        <v>198.9</v>
      </c>
      <c r="V5" s="39">
        <v>400.6</v>
      </c>
      <c r="W5" s="40">
        <v>1</v>
      </c>
      <c r="X5" s="41">
        <f t="shared" ref="X5:X11" si="0">(P5-O5)/Q5</f>
        <v>118.20000000000002</v>
      </c>
      <c r="Y5" s="42">
        <f t="shared" ref="Y5:Y11" si="1">(S5-R5)/T5</f>
        <v>124.59999999999997</v>
      </c>
      <c r="Z5" s="43">
        <f t="shared" ref="Z5:Z11" si="2">(V5-U5)/W5</f>
        <v>201.70000000000002</v>
      </c>
    </row>
    <row r="6" spans="1:26" s="2" customFormat="1" x14ac:dyDescent="0.3">
      <c r="A6" s="20">
        <v>2</v>
      </c>
      <c r="B6" s="21">
        <v>5</v>
      </c>
      <c r="C6" s="22" t="s">
        <v>18</v>
      </c>
      <c r="D6" s="23">
        <v>4</v>
      </c>
      <c r="E6" s="24">
        <v>4</v>
      </c>
      <c r="F6" s="25">
        <v>4</v>
      </c>
      <c r="G6" s="26">
        <v>4</v>
      </c>
      <c r="H6" s="27">
        <v>4</v>
      </c>
      <c r="I6" s="28">
        <v>4</v>
      </c>
      <c r="K6" s="29">
        <v>2</v>
      </c>
      <c r="L6" s="30">
        <v>5</v>
      </c>
      <c r="M6" s="31">
        <v>2</v>
      </c>
      <c r="N6" s="32" t="s">
        <v>18</v>
      </c>
      <c r="O6" s="33">
        <v>160.5</v>
      </c>
      <c r="P6" s="33">
        <v>284.2</v>
      </c>
      <c r="Q6" s="34">
        <v>0.94</v>
      </c>
      <c r="R6" s="35">
        <v>206.7</v>
      </c>
      <c r="S6" s="36">
        <v>286.39999999999998</v>
      </c>
      <c r="T6" s="37">
        <v>0.95</v>
      </c>
      <c r="U6" s="38">
        <v>150.4</v>
      </c>
      <c r="V6" s="39">
        <v>321.5</v>
      </c>
      <c r="W6" s="40">
        <v>1</v>
      </c>
      <c r="X6" s="41">
        <f t="shared" si="0"/>
        <v>131.59574468085106</v>
      </c>
      <c r="Y6" s="42">
        <f t="shared" si="1"/>
        <v>83.89473684210526</v>
      </c>
      <c r="Z6" s="43">
        <f t="shared" si="2"/>
        <v>171.1</v>
      </c>
    </row>
    <row r="7" spans="1:26" s="2" customFormat="1" x14ac:dyDescent="0.3">
      <c r="A7" s="20">
        <v>3</v>
      </c>
      <c r="B7" s="21">
        <v>5</v>
      </c>
      <c r="C7" s="22" t="s">
        <v>18</v>
      </c>
      <c r="D7" s="23">
        <v>4</v>
      </c>
      <c r="E7" s="24">
        <v>4</v>
      </c>
      <c r="F7" s="25">
        <v>4</v>
      </c>
      <c r="G7" s="26">
        <v>4</v>
      </c>
      <c r="H7" s="27">
        <v>4</v>
      </c>
      <c r="I7" s="28">
        <v>4</v>
      </c>
      <c r="K7" s="29">
        <v>3</v>
      </c>
      <c r="L7" s="30">
        <v>5</v>
      </c>
      <c r="M7" s="31">
        <v>1.9</v>
      </c>
      <c r="N7" s="32" t="s">
        <v>18</v>
      </c>
      <c r="O7" s="33">
        <v>198.9</v>
      </c>
      <c r="P7" s="33">
        <v>532.4</v>
      </c>
      <c r="Q7" s="34">
        <v>1.1000000000000001</v>
      </c>
      <c r="R7" s="35">
        <v>246.3</v>
      </c>
      <c r="S7" s="36">
        <v>405</v>
      </c>
      <c r="T7" s="37">
        <v>1</v>
      </c>
      <c r="U7" s="38">
        <v>195.1</v>
      </c>
      <c r="V7" s="39">
        <v>588.70000000000005</v>
      </c>
      <c r="W7" s="40">
        <v>1.1000000000000001</v>
      </c>
      <c r="X7" s="41">
        <f t="shared" si="0"/>
        <v>303.18181818181813</v>
      </c>
      <c r="Y7" s="42">
        <f t="shared" si="1"/>
        <v>158.69999999999999</v>
      </c>
      <c r="Z7" s="43">
        <f t="shared" si="2"/>
        <v>357.81818181818181</v>
      </c>
    </row>
    <row r="8" spans="1:26" s="2" customFormat="1" x14ac:dyDescent="0.3">
      <c r="A8" s="20">
        <v>4</v>
      </c>
      <c r="B8" s="21">
        <v>5</v>
      </c>
      <c r="C8" s="22" t="s">
        <v>18</v>
      </c>
      <c r="D8" s="23">
        <v>4</v>
      </c>
      <c r="E8" s="24">
        <v>4</v>
      </c>
      <c r="F8" s="25">
        <v>4</v>
      </c>
      <c r="G8" s="26">
        <v>4</v>
      </c>
      <c r="H8" s="27">
        <v>4</v>
      </c>
      <c r="I8" s="28">
        <v>4</v>
      </c>
      <c r="K8" s="29">
        <v>4</v>
      </c>
      <c r="L8" s="30">
        <v>5</v>
      </c>
      <c r="M8" s="31">
        <v>2.1</v>
      </c>
      <c r="N8" s="32" t="s">
        <v>18</v>
      </c>
      <c r="O8" s="33">
        <v>165.4</v>
      </c>
      <c r="P8" s="33">
        <v>432.7</v>
      </c>
      <c r="Q8" s="34">
        <v>1.2</v>
      </c>
      <c r="R8" s="35">
        <v>239</v>
      </c>
      <c r="S8" s="36">
        <v>386.5</v>
      </c>
      <c r="T8" s="37">
        <v>1</v>
      </c>
      <c r="U8" s="38">
        <v>153.6</v>
      </c>
      <c r="V8" s="39">
        <v>496.7</v>
      </c>
      <c r="W8" s="40">
        <v>1</v>
      </c>
      <c r="X8" s="41">
        <f t="shared" si="0"/>
        <v>222.74999999999997</v>
      </c>
      <c r="Y8" s="42">
        <f t="shared" si="1"/>
        <v>147.5</v>
      </c>
      <c r="Z8" s="43">
        <f t="shared" si="2"/>
        <v>343.1</v>
      </c>
    </row>
    <row r="9" spans="1:26" s="2" customFormat="1" x14ac:dyDescent="0.3">
      <c r="A9" s="20">
        <v>5</v>
      </c>
      <c r="B9" s="21">
        <v>5</v>
      </c>
      <c r="C9" s="22" t="s">
        <v>18</v>
      </c>
      <c r="D9" s="23">
        <v>4</v>
      </c>
      <c r="E9" s="24">
        <v>4</v>
      </c>
      <c r="F9" s="25">
        <v>4</v>
      </c>
      <c r="G9" s="26">
        <v>4</v>
      </c>
      <c r="H9" s="27">
        <v>4</v>
      </c>
      <c r="I9" s="28">
        <v>4</v>
      </c>
      <c r="K9" s="29">
        <v>5</v>
      </c>
      <c r="L9" s="30">
        <v>5</v>
      </c>
      <c r="M9" s="31">
        <v>1.2</v>
      </c>
      <c r="N9" s="32" t="s">
        <v>18</v>
      </c>
      <c r="O9" s="33">
        <v>245.7</v>
      </c>
      <c r="P9" s="33">
        <v>478.1</v>
      </c>
      <c r="Q9" s="34">
        <v>1</v>
      </c>
      <c r="R9" s="35">
        <v>268.10000000000002</v>
      </c>
      <c r="S9" s="36">
        <v>398.7</v>
      </c>
      <c r="T9" s="37">
        <v>1.1000000000000001</v>
      </c>
      <c r="U9" s="38">
        <v>239.9</v>
      </c>
      <c r="V9" s="39">
        <v>540.9</v>
      </c>
      <c r="W9" s="40">
        <v>1.2</v>
      </c>
      <c r="X9" s="41">
        <f t="shared" si="0"/>
        <v>232.40000000000003</v>
      </c>
      <c r="Y9" s="42">
        <f t="shared" si="1"/>
        <v>118.72727272727269</v>
      </c>
      <c r="Z9" s="43">
        <f t="shared" si="2"/>
        <v>250.83333333333334</v>
      </c>
    </row>
    <row r="10" spans="1:26" s="2" customFormat="1" x14ac:dyDescent="0.3">
      <c r="A10" s="20">
        <v>6</v>
      </c>
      <c r="B10" s="21">
        <v>5</v>
      </c>
      <c r="C10" s="22" t="s">
        <v>18</v>
      </c>
      <c r="D10" s="23">
        <v>4</v>
      </c>
      <c r="E10" s="24">
        <v>4</v>
      </c>
      <c r="F10" s="25">
        <v>4</v>
      </c>
      <c r="G10" s="26">
        <v>4</v>
      </c>
      <c r="H10" s="27">
        <v>4</v>
      </c>
      <c r="I10" s="28">
        <v>4</v>
      </c>
      <c r="K10" s="29">
        <v>6</v>
      </c>
      <c r="L10" s="30">
        <v>5</v>
      </c>
      <c r="M10" s="31">
        <v>2.8</v>
      </c>
      <c r="N10" s="32" t="s">
        <v>18</v>
      </c>
      <c r="O10" s="33">
        <v>134.5</v>
      </c>
      <c r="P10" s="33">
        <v>347.2</v>
      </c>
      <c r="Q10" s="34">
        <v>1.6</v>
      </c>
      <c r="R10" s="35">
        <v>191.3</v>
      </c>
      <c r="S10" s="36">
        <v>403.6</v>
      </c>
      <c r="T10" s="37">
        <v>1.4</v>
      </c>
      <c r="U10" s="38">
        <v>121.8</v>
      </c>
      <c r="V10" s="39">
        <v>396.7</v>
      </c>
      <c r="W10" s="40">
        <v>1.5</v>
      </c>
      <c r="X10" s="41">
        <f t="shared" si="0"/>
        <v>132.93749999999997</v>
      </c>
      <c r="Y10" s="42">
        <f t="shared" si="1"/>
        <v>151.64285714285717</v>
      </c>
      <c r="Z10" s="43">
        <f t="shared" si="2"/>
        <v>183.26666666666665</v>
      </c>
    </row>
    <row r="11" spans="1:26" s="2" customFormat="1" x14ac:dyDescent="0.3">
      <c r="A11" s="20">
        <v>7</v>
      </c>
      <c r="B11" s="21">
        <v>5</v>
      </c>
      <c r="C11" s="22" t="s">
        <v>18</v>
      </c>
      <c r="D11" s="23">
        <v>4</v>
      </c>
      <c r="E11" s="24">
        <v>4</v>
      </c>
      <c r="F11" s="25">
        <v>4</v>
      </c>
      <c r="G11" s="26">
        <v>4</v>
      </c>
      <c r="H11" s="27">
        <v>4</v>
      </c>
      <c r="I11" s="28">
        <v>4</v>
      </c>
      <c r="K11" s="29">
        <v>7</v>
      </c>
      <c r="L11" s="30">
        <v>5</v>
      </c>
      <c r="M11" s="31">
        <v>1</v>
      </c>
      <c r="N11" s="32" t="s">
        <v>18</v>
      </c>
      <c r="O11" s="33">
        <v>182.2</v>
      </c>
      <c r="P11" s="33">
        <v>451.5</v>
      </c>
      <c r="Q11" s="34">
        <v>1.5</v>
      </c>
      <c r="R11" s="35">
        <v>188</v>
      </c>
      <c r="S11" s="36">
        <v>341.2</v>
      </c>
      <c r="T11" s="37">
        <v>1.3</v>
      </c>
      <c r="U11" s="38">
        <v>175</v>
      </c>
      <c r="V11" s="39">
        <v>508</v>
      </c>
      <c r="W11" s="40">
        <v>1.3</v>
      </c>
      <c r="X11" s="41">
        <f t="shared" si="0"/>
        <v>179.53333333333333</v>
      </c>
      <c r="Y11" s="42">
        <f t="shared" si="1"/>
        <v>117.84615384615384</v>
      </c>
      <c r="Z11" s="43">
        <f t="shared" si="2"/>
        <v>256.15384615384613</v>
      </c>
    </row>
    <row r="12" spans="1:26" s="2" customFormat="1" x14ac:dyDescent="0.3">
      <c r="A12" s="20">
        <v>8</v>
      </c>
      <c r="B12" s="21">
        <v>5</v>
      </c>
      <c r="C12" s="22" t="s">
        <v>18</v>
      </c>
      <c r="D12" s="23">
        <v>4</v>
      </c>
      <c r="E12" s="24">
        <v>4</v>
      </c>
      <c r="F12" s="25">
        <v>4</v>
      </c>
      <c r="G12" s="26">
        <v>4</v>
      </c>
      <c r="H12" s="27">
        <v>4</v>
      </c>
      <c r="I12" s="28">
        <v>4</v>
      </c>
      <c r="K12" s="29"/>
      <c r="L12" s="30"/>
      <c r="M12" s="31"/>
      <c r="N12" s="32"/>
      <c r="O12" s="33"/>
      <c r="P12" s="33"/>
      <c r="Q12" s="34"/>
      <c r="R12" s="35"/>
      <c r="S12" s="36"/>
      <c r="T12" s="37"/>
      <c r="U12" s="38"/>
      <c r="V12" s="39"/>
      <c r="W12" s="40"/>
      <c r="X12" s="41"/>
      <c r="Y12" s="42"/>
      <c r="Z12" s="43"/>
    </row>
    <row r="13" spans="1:26" s="2" customFormat="1" x14ac:dyDescent="0.3">
      <c r="A13" s="20">
        <v>9</v>
      </c>
      <c r="B13" s="21">
        <v>5</v>
      </c>
      <c r="C13" s="22" t="s">
        <v>18</v>
      </c>
      <c r="D13" s="23">
        <v>4</v>
      </c>
      <c r="E13" s="24">
        <v>4</v>
      </c>
      <c r="F13" s="25">
        <v>4</v>
      </c>
      <c r="G13" s="26">
        <v>4</v>
      </c>
      <c r="H13" s="27">
        <v>4</v>
      </c>
      <c r="I13" s="28">
        <v>4</v>
      </c>
      <c r="K13" s="29">
        <v>9</v>
      </c>
      <c r="L13" s="30">
        <v>5</v>
      </c>
      <c r="M13" s="31">
        <v>2.7</v>
      </c>
      <c r="N13" s="32" t="s">
        <v>18</v>
      </c>
      <c r="O13" s="33">
        <v>116.3</v>
      </c>
      <c r="P13" s="33">
        <v>381.8</v>
      </c>
      <c r="Q13" s="34">
        <v>1.1000000000000001</v>
      </c>
      <c r="R13" s="35">
        <v>185.5</v>
      </c>
      <c r="S13" s="36">
        <v>320.5</v>
      </c>
      <c r="T13" s="37">
        <v>1</v>
      </c>
      <c r="U13" s="38">
        <v>114.3</v>
      </c>
      <c r="V13" s="39">
        <v>410.8</v>
      </c>
      <c r="W13" s="40">
        <v>1.2</v>
      </c>
      <c r="X13" s="41">
        <f t="shared" ref="X13:X19" si="3">(P13-O13)/Q13</f>
        <v>241.36363636363635</v>
      </c>
      <c r="Y13" s="42">
        <f t="shared" ref="Y13:Y19" si="4">(S13-R13)/T13</f>
        <v>135</v>
      </c>
      <c r="Z13" s="43">
        <f t="shared" ref="Z13:Z19" si="5">(V13-U13)/W13</f>
        <v>247.08333333333334</v>
      </c>
    </row>
    <row r="14" spans="1:26" s="2" customFormat="1" x14ac:dyDescent="0.3">
      <c r="A14" s="20">
        <v>10</v>
      </c>
      <c r="B14" s="21">
        <v>5</v>
      </c>
      <c r="C14" s="22" t="s">
        <v>18</v>
      </c>
      <c r="D14" s="23">
        <v>4</v>
      </c>
      <c r="E14" s="24">
        <v>4</v>
      </c>
      <c r="F14" s="25">
        <v>4</v>
      </c>
      <c r="G14" s="26">
        <v>4</v>
      </c>
      <c r="H14" s="27">
        <v>4</v>
      </c>
      <c r="I14" s="28">
        <v>4</v>
      </c>
      <c r="K14" s="29">
        <v>10</v>
      </c>
      <c r="L14" s="30">
        <v>5</v>
      </c>
      <c r="M14" s="31">
        <v>1.6</v>
      </c>
      <c r="N14" s="32" t="s">
        <v>18</v>
      </c>
      <c r="O14" s="33">
        <v>212.8</v>
      </c>
      <c r="P14" s="33">
        <v>339.8</v>
      </c>
      <c r="Q14" s="34">
        <v>1.4</v>
      </c>
      <c r="R14" s="35">
        <v>275</v>
      </c>
      <c r="S14" s="36">
        <v>374.9</v>
      </c>
      <c r="T14" s="37">
        <v>1.4</v>
      </c>
      <c r="U14" s="38">
        <v>209.1</v>
      </c>
      <c r="V14" s="39">
        <v>420.2</v>
      </c>
      <c r="W14" s="40">
        <v>1.3</v>
      </c>
      <c r="X14" s="41">
        <f t="shared" si="3"/>
        <v>90.714285714285722</v>
      </c>
      <c r="Y14" s="42">
        <f t="shared" si="4"/>
        <v>71.357142857142847</v>
      </c>
      <c r="Z14" s="43">
        <f t="shared" si="5"/>
        <v>162.38461538461539</v>
      </c>
    </row>
    <row r="15" spans="1:26" s="2" customFormat="1" x14ac:dyDescent="0.3">
      <c r="A15" s="20">
        <v>11</v>
      </c>
      <c r="B15" s="21">
        <v>5</v>
      </c>
      <c r="C15" s="22" t="s">
        <v>18</v>
      </c>
      <c r="D15" s="23">
        <v>4</v>
      </c>
      <c r="E15" s="24">
        <v>4</v>
      </c>
      <c r="F15" s="25">
        <v>4</v>
      </c>
      <c r="G15" s="26">
        <v>4</v>
      </c>
      <c r="H15" s="27">
        <v>4</v>
      </c>
      <c r="I15" s="28">
        <v>4</v>
      </c>
      <c r="K15" s="29">
        <v>11</v>
      </c>
      <c r="L15" s="30">
        <v>5</v>
      </c>
      <c r="M15" s="31">
        <v>2.2999999999999998</v>
      </c>
      <c r="N15" s="32" t="s">
        <v>18</v>
      </c>
      <c r="O15" s="33">
        <v>160.4</v>
      </c>
      <c r="P15" s="33">
        <v>321</v>
      </c>
      <c r="Q15" s="34">
        <v>0.76</v>
      </c>
      <c r="R15" s="35">
        <v>222.4</v>
      </c>
      <c r="S15" s="36">
        <v>330.9</v>
      </c>
      <c r="T15" s="37">
        <v>0.74</v>
      </c>
      <c r="U15" s="38">
        <v>139.6</v>
      </c>
      <c r="V15" s="39">
        <v>333.4</v>
      </c>
      <c r="W15" s="40">
        <v>0.8</v>
      </c>
      <c r="X15" s="41">
        <f t="shared" si="3"/>
        <v>211.31578947368419</v>
      </c>
      <c r="Y15" s="42">
        <f t="shared" si="4"/>
        <v>146.62162162162159</v>
      </c>
      <c r="Z15" s="43">
        <f t="shared" si="5"/>
        <v>242.24999999999997</v>
      </c>
    </row>
    <row r="16" spans="1:26" s="2" customFormat="1" x14ac:dyDescent="0.3">
      <c r="A16" s="20">
        <v>12</v>
      </c>
      <c r="B16" s="21">
        <v>5</v>
      </c>
      <c r="C16" s="22" t="s">
        <v>18</v>
      </c>
      <c r="D16" s="23">
        <v>4</v>
      </c>
      <c r="E16" s="24">
        <v>4</v>
      </c>
      <c r="F16" s="25">
        <v>4</v>
      </c>
      <c r="G16" s="26">
        <v>4</v>
      </c>
      <c r="H16" s="27">
        <v>4</v>
      </c>
      <c r="I16" s="28">
        <v>4</v>
      </c>
      <c r="K16" s="29">
        <v>12</v>
      </c>
      <c r="L16" s="30">
        <v>5</v>
      </c>
      <c r="M16" s="31">
        <v>1.1000000000000001</v>
      </c>
      <c r="N16" s="32" t="s">
        <v>18</v>
      </c>
      <c r="O16" s="33">
        <v>163</v>
      </c>
      <c r="P16" s="33">
        <v>321</v>
      </c>
      <c r="Q16" s="34">
        <v>0.76</v>
      </c>
      <c r="R16" s="35">
        <v>211.2</v>
      </c>
      <c r="S16" s="36">
        <v>330.9</v>
      </c>
      <c r="T16" s="37">
        <v>0.74</v>
      </c>
      <c r="U16" s="38">
        <v>158.4</v>
      </c>
      <c r="V16" s="39">
        <v>333.4</v>
      </c>
      <c r="W16" s="40">
        <v>0.8</v>
      </c>
      <c r="X16" s="41">
        <f t="shared" si="3"/>
        <v>207.89473684210526</v>
      </c>
      <c r="Y16" s="42">
        <f t="shared" si="4"/>
        <v>161.75675675675674</v>
      </c>
      <c r="Z16" s="43">
        <f t="shared" si="5"/>
        <v>218.74999999999994</v>
      </c>
    </row>
    <row r="17" spans="1:26" s="2" customFormat="1" x14ac:dyDescent="0.3">
      <c r="A17" s="20">
        <v>13</v>
      </c>
      <c r="B17" s="44">
        <v>6</v>
      </c>
      <c r="C17" s="22" t="s">
        <v>18</v>
      </c>
      <c r="D17" s="23">
        <v>4</v>
      </c>
      <c r="E17" s="24">
        <v>4</v>
      </c>
      <c r="F17" s="25">
        <v>4</v>
      </c>
      <c r="G17" s="26">
        <v>4</v>
      </c>
      <c r="H17" s="27">
        <v>4</v>
      </c>
      <c r="I17" s="28">
        <v>4</v>
      </c>
      <c r="K17" s="29">
        <v>13</v>
      </c>
      <c r="L17" s="45">
        <v>6</v>
      </c>
      <c r="M17" s="31">
        <v>4.3</v>
      </c>
      <c r="N17" s="32" t="s">
        <v>18</v>
      </c>
      <c r="O17" s="33">
        <v>140.30000000000001</v>
      </c>
      <c r="P17" s="33">
        <v>200.7</v>
      </c>
      <c r="Q17" s="34">
        <v>1.4</v>
      </c>
      <c r="R17" s="35">
        <v>212.4</v>
      </c>
      <c r="S17" s="36">
        <v>268.2</v>
      </c>
      <c r="T17" s="37">
        <v>1.9</v>
      </c>
      <c r="U17" s="38">
        <v>126.1</v>
      </c>
      <c r="V17" s="39">
        <v>198.7</v>
      </c>
      <c r="W17" s="40">
        <v>1.5</v>
      </c>
      <c r="X17" s="41">
        <f t="shared" si="3"/>
        <v>43.142857142857132</v>
      </c>
      <c r="Y17" s="42">
        <f t="shared" si="4"/>
        <v>29.368421052631572</v>
      </c>
      <c r="Z17" s="43">
        <f t="shared" si="5"/>
        <v>48.4</v>
      </c>
    </row>
    <row r="18" spans="1:26" s="2" customFormat="1" x14ac:dyDescent="0.3">
      <c r="A18" s="20">
        <v>14</v>
      </c>
      <c r="B18" s="44">
        <v>6</v>
      </c>
      <c r="C18" s="22" t="s">
        <v>18</v>
      </c>
      <c r="D18" s="23">
        <v>4</v>
      </c>
      <c r="E18" s="24">
        <v>4</v>
      </c>
      <c r="F18" s="25">
        <v>4</v>
      </c>
      <c r="G18" s="26">
        <v>4</v>
      </c>
      <c r="H18" s="27">
        <v>4</v>
      </c>
      <c r="I18" s="28">
        <v>4</v>
      </c>
      <c r="K18" s="29">
        <v>14</v>
      </c>
      <c r="L18" s="45">
        <v>6</v>
      </c>
      <c r="M18" s="31">
        <v>2.8</v>
      </c>
      <c r="N18" s="32" t="s">
        <v>18</v>
      </c>
      <c r="O18" s="33">
        <v>145.69999999999999</v>
      </c>
      <c r="P18" s="33">
        <v>226</v>
      </c>
      <c r="Q18" s="34">
        <v>1.3</v>
      </c>
      <c r="R18" s="35">
        <v>203.9</v>
      </c>
      <c r="S18" s="36">
        <v>290.2</v>
      </c>
      <c r="T18" s="37">
        <v>1.4</v>
      </c>
      <c r="U18" s="38">
        <v>121.3</v>
      </c>
      <c r="V18" s="39">
        <v>226.3</v>
      </c>
      <c r="W18" s="40">
        <v>1.4</v>
      </c>
      <c r="X18" s="41">
        <f t="shared" si="3"/>
        <v>61.769230769230774</v>
      </c>
      <c r="Y18" s="42">
        <f t="shared" si="4"/>
        <v>61.642857142857132</v>
      </c>
      <c r="Z18" s="43">
        <f t="shared" si="5"/>
        <v>75.000000000000014</v>
      </c>
    </row>
    <row r="19" spans="1:26" s="2" customFormat="1" x14ac:dyDescent="0.3">
      <c r="A19" s="20">
        <v>15</v>
      </c>
      <c r="B19" s="44">
        <v>7</v>
      </c>
      <c r="C19" s="22" t="s">
        <v>18</v>
      </c>
      <c r="D19" s="46">
        <v>4</v>
      </c>
      <c r="E19" s="47">
        <v>4</v>
      </c>
      <c r="F19" s="48">
        <v>4</v>
      </c>
      <c r="G19" s="49">
        <v>4</v>
      </c>
      <c r="H19" s="50">
        <v>4</v>
      </c>
      <c r="I19" s="51">
        <v>4</v>
      </c>
      <c r="J19" s="1"/>
      <c r="K19" s="29">
        <v>15</v>
      </c>
      <c r="L19" s="45">
        <v>7</v>
      </c>
      <c r="M19" s="31">
        <v>5.9</v>
      </c>
      <c r="N19" s="32" t="s">
        <v>18</v>
      </c>
      <c r="O19" s="33">
        <v>182</v>
      </c>
      <c r="P19" s="33">
        <v>316.8</v>
      </c>
      <c r="Q19" s="34">
        <v>1</v>
      </c>
      <c r="R19" s="35">
        <v>273.5</v>
      </c>
      <c r="S19" s="36">
        <v>388.3</v>
      </c>
      <c r="T19" s="37">
        <v>1.3</v>
      </c>
      <c r="U19" s="38">
        <v>174.7</v>
      </c>
      <c r="V19" s="39">
        <v>342.8</v>
      </c>
      <c r="W19" s="40">
        <v>1.2</v>
      </c>
      <c r="X19" s="41">
        <f t="shared" si="3"/>
        <v>134.80000000000001</v>
      </c>
      <c r="Y19" s="42">
        <f t="shared" si="4"/>
        <v>88.307692307692307</v>
      </c>
      <c r="Z19" s="43">
        <f t="shared" si="5"/>
        <v>140.08333333333337</v>
      </c>
    </row>
    <row r="20" spans="1:26" s="2" customFormat="1" x14ac:dyDescent="0.3">
      <c r="A20" s="20">
        <v>16</v>
      </c>
      <c r="B20" s="44">
        <v>7</v>
      </c>
      <c r="C20" s="22" t="s">
        <v>18</v>
      </c>
      <c r="D20" s="46">
        <v>4</v>
      </c>
      <c r="E20" s="47">
        <v>4</v>
      </c>
      <c r="F20" s="48">
        <v>4</v>
      </c>
      <c r="G20" s="49">
        <v>4</v>
      </c>
      <c r="H20" s="50">
        <v>4</v>
      </c>
      <c r="I20" s="51">
        <v>4</v>
      </c>
      <c r="J20" s="1"/>
      <c r="K20" s="29"/>
      <c r="L20" s="45"/>
      <c r="M20" s="31"/>
      <c r="N20" s="32"/>
      <c r="O20" s="33"/>
      <c r="P20" s="33"/>
      <c r="Q20" s="34"/>
      <c r="R20" s="35"/>
      <c r="S20" s="36"/>
      <c r="T20" s="37"/>
      <c r="U20" s="38"/>
      <c r="V20" s="39"/>
      <c r="W20" s="40"/>
      <c r="X20" s="41"/>
      <c r="Y20" s="42"/>
      <c r="Z20" s="43"/>
    </row>
    <row r="21" spans="1:26" s="2" customFormat="1" x14ac:dyDescent="0.3">
      <c r="A21" s="20">
        <v>17</v>
      </c>
      <c r="B21" s="44">
        <v>5</v>
      </c>
      <c r="C21" s="22" t="s">
        <v>18</v>
      </c>
      <c r="D21" s="23">
        <v>4</v>
      </c>
      <c r="E21" s="24">
        <v>4</v>
      </c>
      <c r="F21" s="25">
        <v>4</v>
      </c>
      <c r="G21" s="26">
        <v>4</v>
      </c>
      <c r="H21" s="27">
        <v>4</v>
      </c>
      <c r="I21" s="28">
        <v>4</v>
      </c>
      <c r="K21" s="29">
        <v>17</v>
      </c>
      <c r="L21" s="45">
        <v>5</v>
      </c>
      <c r="M21" s="31">
        <v>3.7</v>
      </c>
      <c r="N21" s="32" t="s">
        <v>18</v>
      </c>
      <c r="O21" s="33">
        <v>192</v>
      </c>
      <c r="P21" s="33">
        <v>436.9</v>
      </c>
      <c r="Q21" s="34">
        <v>1.5</v>
      </c>
      <c r="R21" s="35">
        <v>237</v>
      </c>
      <c r="S21" s="36">
        <v>448.7</v>
      </c>
      <c r="T21" s="37">
        <v>1.4</v>
      </c>
      <c r="U21" s="38">
        <v>190.9</v>
      </c>
      <c r="V21" s="39">
        <v>502.6</v>
      </c>
      <c r="W21" s="40">
        <v>1.4</v>
      </c>
      <c r="X21" s="41">
        <f t="shared" ref="X21:X27" si="6">(P21-O21)/Q21</f>
        <v>163.26666666666665</v>
      </c>
      <c r="Y21" s="42">
        <f t="shared" ref="Y21:Y27" si="7">(S21-R21)/T21</f>
        <v>151.21428571428572</v>
      </c>
      <c r="Z21" s="43">
        <f t="shared" ref="Z21:Z27" si="8">(V21-U21)/W21</f>
        <v>222.6428571428572</v>
      </c>
    </row>
    <row r="22" spans="1:26" s="2" customFormat="1" x14ac:dyDescent="0.3">
      <c r="A22" s="20">
        <v>18</v>
      </c>
      <c r="B22" s="44">
        <v>5</v>
      </c>
      <c r="C22" s="22" t="s">
        <v>18</v>
      </c>
      <c r="D22" s="23">
        <v>4</v>
      </c>
      <c r="E22" s="24">
        <v>4</v>
      </c>
      <c r="F22" s="25">
        <v>4</v>
      </c>
      <c r="G22" s="26">
        <v>4</v>
      </c>
      <c r="H22" s="27">
        <v>4</v>
      </c>
      <c r="I22" s="28">
        <v>4</v>
      </c>
      <c r="K22" s="29">
        <v>18</v>
      </c>
      <c r="L22" s="45">
        <v>5</v>
      </c>
      <c r="M22" s="31">
        <v>2.1</v>
      </c>
      <c r="N22" s="32" t="s">
        <v>18</v>
      </c>
      <c r="O22" s="33">
        <v>141.5</v>
      </c>
      <c r="P22" s="33">
        <v>367.2</v>
      </c>
      <c r="Q22" s="34">
        <v>1.7</v>
      </c>
      <c r="R22" s="35">
        <v>200.3</v>
      </c>
      <c r="S22" s="36">
        <v>388</v>
      </c>
      <c r="T22" s="37">
        <v>1.7</v>
      </c>
      <c r="U22" s="38">
        <v>134.19999999999999</v>
      </c>
      <c r="V22" s="39">
        <v>451</v>
      </c>
      <c r="W22" s="40">
        <v>1.6</v>
      </c>
      <c r="X22" s="41">
        <f t="shared" si="6"/>
        <v>132.76470588235293</v>
      </c>
      <c r="Y22" s="42">
        <f t="shared" si="7"/>
        <v>110.41176470588235</v>
      </c>
      <c r="Z22" s="43">
        <f t="shared" si="8"/>
        <v>198</v>
      </c>
    </row>
    <row r="23" spans="1:26" s="2" customFormat="1" x14ac:dyDescent="0.3">
      <c r="A23" s="20">
        <v>19</v>
      </c>
      <c r="B23" s="44">
        <v>5</v>
      </c>
      <c r="C23" s="22" t="s">
        <v>18</v>
      </c>
      <c r="D23" s="23">
        <v>4</v>
      </c>
      <c r="E23" s="24">
        <v>4</v>
      </c>
      <c r="F23" s="25">
        <v>4</v>
      </c>
      <c r="G23" s="26">
        <v>4</v>
      </c>
      <c r="H23" s="27">
        <v>4</v>
      </c>
      <c r="I23" s="28">
        <v>4</v>
      </c>
      <c r="K23" s="29">
        <v>19</v>
      </c>
      <c r="L23" s="45">
        <v>5</v>
      </c>
      <c r="M23" s="31">
        <v>1.2</v>
      </c>
      <c r="N23" s="32" t="s">
        <v>18</v>
      </c>
      <c r="O23" s="33">
        <v>124.3</v>
      </c>
      <c r="P23" s="33">
        <v>360.1</v>
      </c>
      <c r="Q23" s="34">
        <v>1.6</v>
      </c>
      <c r="R23" s="35">
        <v>178.5</v>
      </c>
      <c r="S23" s="36">
        <v>387</v>
      </c>
      <c r="T23" s="37">
        <v>1.6</v>
      </c>
      <c r="U23" s="38">
        <v>163</v>
      </c>
      <c r="V23" s="39">
        <v>447.8</v>
      </c>
      <c r="W23" s="40">
        <v>1.7</v>
      </c>
      <c r="X23" s="41">
        <f t="shared" si="6"/>
        <v>147.375</v>
      </c>
      <c r="Y23" s="42">
        <f t="shared" si="7"/>
        <v>130.3125</v>
      </c>
      <c r="Z23" s="43">
        <f t="shared" si="8"/>
        <v>167.52941176470588</v>
      </c>
    </row>
    <row r="24" spans="1:26" s="2" customFormat="1" x14ac:dyDescent="0.3">
      <c r="A24" s="20">
        <v>20</v>
      </c>
      <c r="B24" s="21">
        <v>5</v>
      </c>
      <c r="C24" s="22" t="s">
        <v>18</v>
      </c>
      <c r="D24" s="23">
        <v>4</v>
      </c>
      <c r="E24" s="24">
        <v>4</v>
      </c>
      <c r="F24" s="25">
        <v>4</v>
      </c>
      <c r="G24" s="26">
        <v>4</v>
      </c>
      <c r="H24" s="27">
        <v>4</v>
      </c>
      <c r="I24" s="28">
        <v>4</v>
      </c>
      <c r="K24" s="29">
        <v>20</v>
      </c>
      <c r="L24" s="30">
        <v>5</v>
      </c>
      <c r="M24" s="31">
        <v>1.9</v>
      </c>
      <c r="N24" s="32" t="s">
        <v>18</v>
      </c>
      <c r="O24" s="33">
        <v>212.8</v>
      </c>
      <c r="P24" s="33">
        <v>443.5</v>
      </c>
      <c r="Q24" s="34">
        <v>1.8</v>
      </c>
      <c r="R24" s="35">
        <v>285.10000000000002</v>
      </c>
      <c r="S24" s="36">
        <v>443.5</v>
      </c>
      <c r="T24" s="37">
        <v>2</v>
      </c>
      <c r="U24" s="38">
        <v>282.60000000000002</v>
      </c>
      <c r="V24" s="39">
        <v>513.1</v>
      </c>
      <c r="W24" s="40">
        <v>1.5</v>
      </c>
      <c r="X24" s="41">
        <f t="shared" si="6"/>
        <v>128.16666666666666</v>
      </c>
      <c r="Y24" s="42">
        <f t="shared" si="7"/>
        <v>79.199999999999989</v>
      </c>
      <c r="Z24" s="43">
        <f t="shared" si="8"/>
        <v>153.66666666666666</v>
      </c>
    </row>
    <row r="25" spans="1:26" x14ac:dyDescent="0.3">
      <c r="A25" s="20">
        <v>21</v>
      </c>
      <c r="B25" s="21">
        <v>5</v>
      </c>
      <c r="C25" s="22" t="s">
        <v>18</v>
      </c>
      <c r="D25" s="46">
        <v>4</v>
      </c>
      <c r="E25" s="47">
        <v>4</v>
      </c>
      <c r="F25" s="48">
        <v>4</v>
      </c>
      <c r="G25" s="49">
        <v>4</v>
      </c>
      <c r="H25" s="50">
        <v>4</v>
      </c>
      <c r="I25" s="51">
        <v>4</v>
      </c>
      <c r="K25" s="29">
        <v>21</v>
      </c>
      <c r="L25" s="30">
        <v>5</v>
      </c>
      <c r="M25" s="31">
        <v>1.3</v>
      </c>
      <c r="N25" s="32" t="s">
        <v>18</v>
      </c>
      <c r="O25" s="33">
        <v>183.7</v>
      </c>
      <c r="P25" s="33">
        <v>354.1</v>
      </c>
      <c r="Q25" s="34">
        <v>1</v>
      </c>
      <c r="R25" s="35">
        <v>232.3</v>
      </c>
      <c r="S25" s="36">
        <v>335.8</v>
      </c>
      <c r="T25" s="37">
        <v>1.1000000000000001</v>
      </c>
      <c r="U25" s="38">
        <v>179.8</v>
      </c>
      <c r="V25" s="39">
        <v>429.9</v>
      </c>
      <c r="W25" s="40">
        <v>1</v>
      </c>
      <c r="X25" s="41">
        <f t="shared" si="6"/>
        <v>170.40000000000003</v>
      </c>
      <c r="Y25" s="42">
        <f t="shared" si="7"/>
        <v>94.090909090909079</v>
      </c>
      <c r="Z25" s="43">
        <f t="shared" si="8"/>
        <v>250.09999999999997</v>
      </c>
    </row>
    <row r="26" spans="1:26" x14ac:dyDescent="0.3">
      <c r="A26" s="20">
        <v>22</v>
      </c>
      <c r="B26" s="21">
        <v>5</v>
      </c>
      <c r="C26" s="22" t="s">
        <v>18</v>
      </c>
      <c r="D26" s="23">
        <v>4</v>
      </c>
      <c r="E26" s="24">
        <v>4</v>
      </c>
      <c r="F26" s="25">
        <v>4</v>
      </c>
      <c r="G26" s="26">
        <v>4</v>
      </c>
      <c r="H26" s="27">
        <v>4</v>
      </c>
      <c r="I26" s="28">
        <v>4</v>
      </c>
      <c r="J26" s="2"/>
      <c r="K26" s="29">
        <v>22</v>
      </c>
      <c r="L26" s="30">
        <v>5</v>
      </c>
      <c r="M26" s="31">
        <v>3</v>
      </c>
      <c r="N26" s="32" t="s">
        <v>18</v>
      </c>
      <c r="O26" s="33">
        <v>129.4</v>
      </c>
      <c r="P26" s="33">
        <v>340.5</v>
      </c>
      <c r="Q26" s="34">
        <v>2.2000000000000002</v>
      </c>
      <c r="R26" s="35">
        <v>166.3</v>
      </c>
      <c r="S26" s="36">
        <v>309.10000000000002</v>
      </c>
      <c r="T26" s="37">
        <v>2</v>
      </c>
      <c r="U26" s="38">
        <v>132.19999999999999</v>
      </c>
      <c r="V26" s="39">
        <v>394.1</v>
      </c>
      <c r="W26" s="40">
        <v>2.2000000000000002</v>
      </c>
      <c r="X26" s="41">
        <f t="shared" si="6"/>
        <v>95.954545454545439</v>
      </c>
      <c r="Y26" s="42">
        <f t="shared" si="7"/>
        <v>71.400000000000006</v>
      </c>
      <c r="Z26" s="43">
        <f t="shared" si="8"/>
        <v>119.04545454545455</v>
      </c>
    </row>
    <row r="27" spans="1:26" x14ac:dyDescent="0.3">
      <c r="A27" s="20">
        <v>23</v>
      </c>
      <c r="B27" s="21">
        <v>5</v>
      </c>
      <c r="C27" s="22" t="s">
        <v>18</v>
      </c>
      <c r="D27" s="23">
        <v>4</v>
      </c>
      <c r="E27" s="24">
        <v>4</v>
      </c>
      <c r="F27" s="25">
        <v>4</v>
      </c>
      <c r="G27" s="26">
        <v>4</v>
      </c>
      <c r="H27" s="27">
        <v>4</v>
      </c>
      <c r="I27" s="28">
        <v>4</v>
      </c>
      <c r="J27" s="2"/>
      <c r="K27" s="29">
        <v>23</v>
      </c>
      <c r="L27" s="30">
        <v>5</v>
      </c>
      <c r="M27" s="31">
        <v>1.8</v>
      </c>
      <c r="N27" s="32" t="s">
        <v>18</v>
      </c>
      <c r="O27" s="33">
        <v>173.5</v>
      </c>
      <c r="P27" s="33">
        <v>432.9</v>
      </c>
      <c r="Q27" s="34">
        <v>0.57999999999999996</v>
      </c>
      <c r="R27" s="35">
        <v>210.1</v>
      </c>
      <c r="S27" s="36">
        <v>399.6</v>
      </c>
      <c r="T27" s="37">
        <v>0.56000000000000005</v>
      </c>
      <c r="U27" s="38">
        <v>141.6</v>
      </c>
      <c r="V27" s="39">
        <v>490</v>
      </c>
      <c r="W27" s="40">
        <v>0.57999999999999996</v>
      </c>
      <c r="X27" s="41">
        <f t="shared" si="6"/>
        <v>447.24137931034483</v>
      </c>
      <c r="Y27" s="42">
        <f t="shared" si="7"/>
        <v>338.39285714285717</v>
      </c>
      <c r="Z27" s="43">
        <f t="shared" si="8"/>
        <v>600.68965517241384</v>
      </c>
    </row>
    <row r="28" spans="1:26" x14ac:dyDescent="0.3">
      <c r="A28" s="20">
        <v>24</v>
      </c>
      <c r="B28" s="21">
        <v>5</v>
      </c>
      <c r="C28" s="22" t="s">
        <v>18</v>
      </c>
      <c r="D28" s="23">
        <v>4</v>
      </c>
      <c r="E28" s="24">
        <v>4</v>
      </c>
      <c r="F28" s="25">
        <v>4</v>
      </c>
      <c r="G28" s="26">
        <v>4</v>
      </c>
      <c r="H28" s="27">
        <v>4</v>
      </c>
      <c r="I28" s="28">
        <v>4</v>
      </c>
      <c r="J28" s="2"/>
      <c r="K28" s="29"/>
      <c r="L28" s="30"/>
      <c r="M28" s="31"/>
      <c r="N28" s="32"/>
      <c r="O28" s="33"/>
      <c r="P28" s="33"/>
      <c r="Q28" s="34"/>
      <c r="R28" s="35"/>
      <c r="S28" s="36"/>
      <c r="T28" s="37"/>
      <c r="U28" s="38"/>
      <c r="V28" s="39"/>
      <c r="W28" s="40"/>
      <c r="X28" s="41"/>
      <c r="Y28" s="42"/>
      <c r="Z28" s="43"/>
    </row>
    <row r="29" spans="1:26" x14ac:dyDescent="0.3">
      <c r="A29" s="20">
        <v>25</v>
      </c>
      <c r="B29" s="44">
        <v>6</v>
      </c>
      <c r="C29" s="22" t="s">
        <v>18</v>
      </c>
      <c r="D29" s="46">
        <v>4</v>
      </c>
      <c r="E29" s="47">
        <v>4</v>
      </c>
      <c r="F29" s="48">
        <v>4</v>
      </c>
      <c r="G29" s="49">
        <v>4</v>
      </c>
      <c r="H29" s="50">
        <v>4</v>
      </c>
      <c r="I29" s="51">
        <v>4</v>
      </c>
      <c r="K29" s="29">
        <v>25</v>
      </c>
      <c r="L29" s="45">
        <v>6</v>
      </c>
      <c r="M29" s="31">
        <v>1.8</v>
      </c>
      <c r="N29" s="32" t="s">
        <v>18</v>
      </c>
      <c r="O29" s="33">
        <v>115.7</v>
      </c>
      <c r="P29" s="33">
        <v>291.8</v>
      </c>
      <c r="Q29" s="34">
        <v>2.6</v>
      </c>
      <c r="R29" s="35">
        <v>170.6</v>
      </c>
      <c r="S29" s="36">
        <v>231.4</v>
      </c>
      <c r="T29" s="37">
        <v>2.5</v>
      </c>
      <c r="U29" s="38">
        <v>88.7</v>
      </c>
      <c r="V29" s="39">
        <v>292.89999999999998</v>
      </c>
      <c r="W29" s="40">
        <v>2.4</v>
      </c>
      <c r="X29" s="41">
        <f>(P29-O29)/Q29</f>
        <v>67.730769230769241</v>
      </c>
      <c r="Y29" s="42">
        <f>(S29-R29)/T29</f>
        <v>24.320000000000004</v>
      </c>
      <c r="Z29" s="43">
        <f>(V29-U29)/W29</f>
        <v>85.083333333333329</v>
      </c>
    </row>
    <row r="30" spans="1:26" x14ac:dyDescent="0.3">
      <c r="A30" s="20">
        <v>26</v>
      </c>
      <c r="B30" s="44">
        <v>6</v>
      </c>
      <c r="C30" s="22" t="s">
        <v>18</v>
      </c>
      <c r="D30" s="46">
        <v>4</v>
      </c>
      <c r="E30" s="47">
        <v>4</v>
      </c>
      <c r="F30" s="48">
        <v>4</v>
      </c>
      <c r="G30" s="49">
        <v>4</v>
      </c>
      <c r="H30" s="50">
        <v>4</v>
      </c>
      <c r="I30" s="51">
        <v>4</v>
      </c>
      <c r="K30" s="29">
        <v>26</v>
      </c>
      <c r="L30" s="45">
        <v>6</v>
      </c>
      <c r="M30" s="31">
        <v>1.3</v>
      </c>
      <c r="N30" s="32" t="s">
        <v>18</v>
      </c>
      <c r="O30" s="33">
        <v>89</v>
      </c>
      <c r="P30" s="33">
        <v>219.4</v>
      </c>
      <c r="Q30" s="34">
        <v>2.9</v>
      </c>
      <c r="R30" s="35">
        <v>136.9</v>
      </c>
      <c r="S30" s="36">
        <v>241.8</v>
      </c>
      <c r="T30" s="37">
        <v>3.2</v>
      </c>
      <c r="U30" s="38">
        <v>82.5</v>
      </c>
      <c r="V30" s="39">
        <v>240.2</v>
      </c>
      <c r="W30" s="40">
        <v>2.2000000000000002</v>
      </c>
      <c r="X30" s="41">
        <f>(P30-O30)/Q30</f>
        <v>44.965517241379317</v>
      </c>
      <c r="Y30" s="42">
        <f>(S30-R30)/T30</f>
        <v>32.78125</v>
      </c>
      <c r="Z30" s="43">
        <f>(V30-U30)/W30</f>
        <v>71.681818181818173</v>
      </c>
    </row>
    <row r="31" spans="1:26" x14ac:dyDescent="0.3">
      <c r="A31" s="20">
        <v>27</v>
      </c>
      <c r="B31" s="44">
        <v>6</v>
      </c>
      <c r="C31" s="22" t="s">
        <v>18</v>
      </c>
      <c r="D31" s="46">
        <v>4</v>
      </c>
      <c r="E31" s="47">
        <v>4</v>
      </c>
      <c r="F31" s="48">
        <v>4</v>
      </c>
      <c r="G31" s="49">
        <v>4</v>
      </c>
      <c r="H31" s="50">
        <v>4</v>
      </c>
      <c r="I31" s="51">
        <v>4</v>
      </c>
      <c r="K31" s="29"/>
      <c r="L31" s="45"/>
      <c r="M31" s="31"/>
      <c r="N31" s="32"/>
      <c r="O31" s="33"/>
      <c r="P31" s="33"/>
      <c r="Q31" s="34"/>
      <c r="R31" s="35"/>
      <c r="S31" s="36"/>
      <c r="T31" s="37"/>
      <c r="U31" s="38"/>
      <c r="V31" s="39"/>
      <c r="W31" s="40"/>
      <c r="X31" s="41"/>
      <c r="Y31" s="42"/>
      <c r="Z31" s="43"/>
    </row>
    <row r="32" spans="1:26" x14ac:dyDescent="0.3">
      <c r="A32" s="20">
        <v>28</v>
      </c>
      <c r="B32" s="21">
        <v>5</v>
      </c>
      <c r="C32" s="22" t="s">
        <v>18</v>
      </c>
      <c r="D32" s="46">
        <v>4</v>
      </c>
      <c r="E32" s="47">
        <v>4</v>
      </c>
      <c r="F32" s="48">
        <v>4</v>
      </c>
      <c r="G32" s="49">
        <v>4</v>
      </c>
      <c r="H32" s="50">
        <v>4</v>
      </c>
      <c r="I32" s="51">
        <v>4</v>
      </c>
      <c r="K32" s="29"/>
      <c r="L32" s="45"/>
      <c r="M32" s="31"/>
      <c r="N32" s="32"/>
      <c r="O32" s="33"/>
      <c r="P32" s="33"/>
      <c r="Q32" s="34"/>
      <c r="R32" s="35"/>
      <c r="S32" s="36"/>
      <c r="T32" s="37"/>
      <c r="U32" s="38"/>
      <c r="V32" s="39"/>
      <c r="W32" s="40"/>
      <c r="X32" s="41"/>
      <c r="Y32" s="42"/>
      <c r="Z32" s="43"/>
    </row>
    <row r="33" spans="1:26" x14ac:dyDescent="0.3">
      <c r="A33" s="20">
        <v>29</v>
      </c>
      <c r="B33" s="21">
        <v>5</v>
      </c>
      <c r="C33" s="22" t="s">
        <v>18</v>
      </c>
      <c r="D33" s="46">
        <v>4</v>
      </c>
      <c r="E33" s="47">
        <v>4</v>
      </c>
      <c r="F33" s="48">
        <v>4</v>
      </c>
      <c r="G33" s="49">
        <v>4</v>
      </c>
      <c r="H33" s="50">
        <v>4</v>
      </c>
      <c r="I33" s="51">
        <v>4</v>
      </c>
      <c r="K33" s="29"/>
      <c r="L33" s="45"/>
      <c r="M33" s="31"/>
      <c r="N33" s="32"/>
      <c r="O33" s="33"/>
      <c r="P33" s="33"/>
      <c r="Q33" s="34"/>
      <c r="R33" s="35"/>
      <c r="S33" s="36"/>
      <c r="T33" s="37"/>
      <c r="U33" s="38"/>
      <c r="V33" s="39"/>
      <c r="W33" s="40"/>
      <c r="X33" s="41"/>
      <c r="Y33" s="42"/>
      <c r="Z33" s="43"/>
    </row>
    <row r="34" spans="1:26" x14ac:dyDescent="0.3">
      <c r="A34" s="20">
        <v>30</v>
      </c>
      <c r="B34" s="21">
        <v>5</v>
      </c>
      <c r="C34" s="22" t="s">
        <v>18</v>
      </c>
      <c r="D34" s="46">
        <v>4</v>
      </c>
      <c r="E34" s="47">
        <v>4</v>
      </c>
      <c r="F34" s="48">
        <v>4</v>
      </c>
      <c r="G34" s="49">
        <v>4</v>
      </c>
      <c r="H34" s="50">
        <v>4</v>
      </c>
      <c r="I34" s="51">
        <v>4</v>
      </c>
      <c r="K34" s="29"/>
      <c r="L34" s="45"/>
      <c r="M34" s="31"/>
      <c r="N34" s="32"/>
      <c r="O34" s="33"/>
      <c r="P34" s="33"/>
      <c r="Q34" s="34"/>
      <c r="R34" s="35"/>
      <c r="S34" s="36"/>
      <c r="T34" s="37"/>
      <c r="U34" s="38"/>
      <c r="V34" s="39"/>
      <c r="W34" s="40"/>
      <c r="X34" s="41"/>
      <c r="Y34" s="42"/>
      <c r="Z34" s="43"/>
    </row>
    <row r="35" spans="1:26" x14ac:dyDescent="0.3">
      <c r="A35" s="20">
        <v>31</v>
      </c>
      <c r="B35" s="21">
        <v>8</v>
      </c>
      <c r="C35" s="22" t="s">
        <v>18</v>
      </c>
      <c r="D35" s="46">
        <v>4</v>
      </c>
      <c r="E35" s="47">
        <v>4</v>
      </c>
      <c r="F35" s="48">
        <v>4</v>
      </c>
      <c r="G35" s="49">
        <v>1</v>
      </c>
      <c r="H35" s="50">
        <v>1</v>
      </c>
      <c r="I35" s="51">
        <v>1</v>
      </c>
      <c r="K35" s="29">
        <v>31</v>
      </c>
      <c r="L35" s="30">
        <v>8</v>
      </c>
      <c r="M35" s="31">
        <v>2</v>
      </c>
      <c r="N35" s="32" t="s">
        <v>18</v>
      </c>
      <c r="O35" s="33">
        <v>200.5</v>
      </c>
      <c r="P35" s="33">
        <v>208.1</v>
      </c>
      <c r="Q35" s="34">
        <v>1.5</v>
      </c>
      <c r="R35" s="35">
        <v>248.4</v>
      </c>
      <c r="S35" s="36">
        <v>261.89999999999998</v>
      </c>
      <c r="T35" s="37">
        <v>1.4</v>
      </c>
      <c r="U35" s="38">
        <v>192.5</v>
      </c>
      <c r="V35" s="39">
        <v>196.6</v>
      </c>
      <c r="W35" s="40">
        <v>2.2999999999999998</v>
      </c>
      <c r="X35" s="41">
        <f>(P35-O35)/Q35</f>
        <v>5.0666666666666629</v>
      </c>
      <c r="Y35" s="42">
        <f>(S35-R35)/T35</f>
        <v>9.6428571428571228</v>
      </c>
      <c r="Z35" s="43">
        <f>(V35-U35)/W35</f>
        <v>1.7826086956521716</v>
      </c>
    </row>
    <row r="36" spans="1:26" x14ac:dyDescent="0.3">
      <c r="A36" s="20">
        <v>32</v>
      </c>
      <c r="B36" s="21">
        <v>5</v>
      </c>
      <c r="C36" s="22" t="s">
        <v>18</v>
      </c>
      <c r="D36" s="46">
        <v>4</v>
      </c>
      <c r="E36" s="47">
        <v>4</v>
      </c>
      <c r="F36" s="48">
        <v>4</v>
      </c>
      <c r="G36" s="49">
        <v>4</v>
      </c>
      <c r="H36" s="50">
        <v>4</v>
      </c>
      <c r="I36" s="51">
        <v>4</v>
      </c>
      <c r="K36" s="29">
        <v>32</v>
      </c>
      <c r="L36" s="30">
        <v>5</v>
      </c>
      <c r="M36" s="31">
        <v>1.9</v>
      </c>
      <c r="N36" s="32" t="s">
        <v>18</v>
      </c>
      <c r="O36" s="33">
        <v>156.9</v>
      </c>
      <c r="P36" s="33">
        <v>416</v>
      </c>
      <c r="Q36" s="34">
        <v>1</v>
      </c>
      <c r="R36" s="35">
        <v>185.6</v>
      </c>
      <c r="S36" s="36">
        <v>319.7</v>
      </c>
      <c r="T36" s="37">
        <v>1.1000000000000001</v>
      </c>
      <c r="U36" s="38">
        <v>139.30000000000001</v>
      </c>
      <c r="V36" s="39">
        <v>449.2</v>
      </c>
      <c r="W36" s="40">
        <v>1.2</v>
      </c>
      <c r="X36" s="41">
        <f>(P36-O36)/Q36</f>
        <v>259.10000000000002</v>
      </c>
      <c r="Y36" s="42">
        <f>(S36-R36)/T36</f>
        <v>121.90909090909089</v>
      </c>
      <c r="Z36" s="43">
        <f>(V36-U36)/W36</f>
        <v>258.25</v>
      </c>
    </row>
    <row r="37" spans="1:26" x14ac:dyDescent="0.3">
      <c r="A37" s="20">
        <v>33</v>
      </c>
      <c r="B37" s="21">
        <v>5</v>
      </c>
      <c r="C37" s="22" t="s">
        <v>18</v>
      </c>
      <c r="D37" s="46">
        <v>4</v>
      </c>
      <c r="E37" s="47">
        <v>4</v>
      </c>
      <c r="F37" s="48">
        <v>4</v>
      </c>
      <c r="G37" s="49">
        <v>4</v>
      </c>
      <c r="H37" s="50">
        <v>4</v>
      </c>
      <c r="I37" s="51">
        <v>4</v>
      </c>
      <c r="K37" s="29">
        <v>33</v>
      </c>
      <c r="L37" s="30">
        <v>5</v>
      </c>
      <c r="M37" s="31">
        <v>2</v>
      </c>
      <c r="N37" s="32" t="s">
        <v>18</v>
      </c>
      <c r="O37" s="33">
        <v>168</v>
      </c>
      <c r="P37" s="33">
        <v>420.5</v>
      </c>
      <c r="Q37" s="34">
        <v>1.2</v>
      </c>
      <c r="R37" s="35">
        <v>219.1</v>
      </c>
      <c r="S37" s="36">
        <v>323</v>
      </c>
      <c r="T37" s="37">
        <v>1.4</v>
      </c>
      <c r="U37" s="38">
        <v>154</v>
      </c>
      <c r="V37" s="39">
        <v>444.1</v>
      </c>
      <c r="W37" s="40">
        <v>0.83</v>
      </c>
      <c r="X37" s="41">
        <f>(P37-O37)/Q37</f>
        <v>210.41666666666669</v>
      </c>
      <c r="Y37" s="42">
        <f>(S37-R37)/T37</f>
        <v>74.214285714285722</v>
      </c>
      <c r="Z37" s="43">
        <f>(V37-U37)/W37</f>
        <v>349.51807228915669</v>
      </c>
    </row>
    <row r="38" spans="1:26" x14ac:dyDescent="0.3">
      <c r="A38" s="20">
        <v>34</v>
      </c>
      <c r="B38" s="21">
        <v>5</v>
      </c>
      <c r="C38" s="22" t="s">
        <v>18</v>
      </c>
      <c r="D38" s="46">
        <v>4</v>
      </c>
      <c r="E38" s="47">
        <v>4</v>
      </c>
      <c r="F38" s="48">
        <v>4</v>
      </c>
      <c r="G38" s="49">
        <v>4</v>
      </c>
      <c r="H38" s="50">
        <v>4</v>
      </c>
      <c r="I38" s="51">
        <v>4</v>
      </c>
      <c r="K38" s="29"/>
      <c r="L38" s="30"/>
      <c r="M38" s="31"/>
      <c r="N38" s="32"/>
      <c r="O38" s="33"/>
      <c r="P38" s="33"/>
      <c r="Q38" s="34"/>
      <c r="R38" s="35"/>
      <c r="S38" s="36"/>
      <c r="T38" s="37"/>
      <c r="U38" s="38"/>
      <c r="V38" s="39"/>
      <c r="W38" s="40"/>
      <c r="X38" s="41"/>
      <c r="Y38" s="42"/>
      <c r="Z38" s="43"/>
    </row>
    <row r="39" spans="1:26" x14ac:dyDescent="0.3">
      <c r="A39" s="20">
        <v>35</v>
      </c>
      <c r="B39" s="21">
        <v>5</v>
      </c>
      <c r="C39" s="22" t="s">
        <v>18</v>
      </c>
      <c r="D39" s="46">
        <v>4</v>
      </c>
      <c r="E39" s="47">
        <v>4</v>
      </c>
      <c r="F39" s="48">
        <v>4</v>
      </c>
      <c r="G39" s="49">
        <v>4</v>
      </c>
      <c r="H39" s="50">
        <v>4</v>
      </c>
      <c r="I39" s="51">
        <v>4</v>
      </c>
      <c r="K39" s="29">
        <v>35</v>
      </c>
      <c r="L39" s="30">
        <v>5</v>
      </c>
      <c r="M39" s="31">
        <v>1.5</v>
      </c>
      <c r="N39" s="32" t="s">
        <v>18</v>
      </c>
      <c r="O39" s="33">
        <v>174.7</v>
      </c>
      <c r="P39" s="33">
        <v>401.9</v>
      </c>
      <c r="Q39" s="34">
        <v>1</v>
      </c>
      <c r="R39" s="35">
        <v>251.5</v>
      </c>
      <c r="S39" s="36">
        <v>365.1</v>
      </c>
      <c r="T39" s="37">
        <v>1.1000000000000001</v>
      </c>
      <c r="U39" s="38">
        <v>175.4</v>
      </c>
      <c r="V39" s="39">
        <v>436.1</v>
      </c>
      <c r="W39" s="40">
        <v>1.1000000000000001</v>
      </c>
      <c r="X39" s="41">
        <f t="shared" ref="X39:X48" si="9">(P39-O39)/Q39</f>
        <v>227.2</v>
      </c>
      <c r="Y39" s="42">
        <f t="shared" ref="Y39:Y48" si="10">(S39-R39)/T39</f>
        <v>103.27272727272728</v>
      </c>
      <c r="Z39" s="43">
        <f t="shared" ref="Z39:Z48" si="11">(V39-U39)/W39</f>
        <v>237.00000000000003</v>
      </c>
    </row>
    <row r="40" spans="1:26" x14ac:dyDescent="0.3">
      <c r="A40" s="20">
        <v>36</v>
      </c>
      <c r="B40" s="21">
        <v>5</v>
      </c>
      <c r="C40" s="22" t="s">
        <v>18</v>
      </c>
      <c r="D40" s="46">
        <v>4</v>
      </c>
      <c r="E40" s="47">
        <v>4</v>
      </c>
      <c r="F40" s="48">
        <v>4</v>
      </c>
      <c r="G40" s="49">
        <v>4</v>
      </c>
      <c r="H40" s="50">
        <v>4</v>
      </c>
      <c r="I40" s="51">
        <v>4</v>
      </c>
      <c r="K40" s="29">
        <v>36</v>
      </c>
      <c r="L40" s="45">
        <v>5</v>
      </c>
      <c r="M40" s="31">
        <v>6.2</v>
      </c>
      <c r="N40" s="32" t="s">
        <v>18</v>
      </c>
      <c r="O40" s="33">
        <v>138</v>
      </c>
      <c r="P40" s="33">
        <v>521.9</v>
      </c>
      <c r="Q40" s="34">
        <v>1.1000000000000001</v>
      </c>
      <c r="R40" s="35">
        <v>202.9</v>
      </c>
      <c r="S40" s="36">
        <v>479.9</v>
      </c>
      <c r="T40" s="37">
        <v>0.82</v>
      </c>
      <c r="U40" s="38">
        <v>122.7</v>
      </c>
      <c r="V40" s="39">
        <v>588.5</v>
      </c>
      <c r="W40" s="40">
        <v>1.2</v>
      </c>
      <c r="X40" s="41">
        <f t="shared" si="9"/>
        <v>348.99999999999994</v>
      </c>
      <c r="Y40" s="42">
        <f t="shared" si="10"/>
        <v>337.80487804878049</v>
      </c>
      <c r="Z40" s="43">
        <f t="shared" si="11"/>
        <v>388.16666666666669</v>
      </c>
    </row>
    <row r="41" spans="1:26" x14ac:dyDescent="0.3">
      <c r="A41" s="20">
        <v>37</v>
      </c>
      <c r="B41" s="21">
        <v>5</v>
      </c>
      <c r="C41" s="22" t="s">
        <v>18</v>
      </c>
      <c r="D41" s="23">
        <v>4</v>
      </c>
      <c r="E41" s="24">
        <v>4</v>
      </c>
      <c r="F41" s="25">
        <v>4</v>
      </c>
      <c r="G41" s="26">
        <v>4</v>
      </c>
      <c r="H41" s="27">
        <v>4</v>
      </c>
      <c r="I41" s="28">
        <v>4</v>
      </c>
      <c r="J41" s="2"/>
      <c r="K41" s="29">
        <v>37</v>
      </c>
      <c r="L41" s="45">
        <v>5</v>
      </c>
      <c r="M41" s="31">
        <v>3.3</v>
      </c>
      <c r="N41" s="32" t="s">
        <v>18</v>
      </c>
      <c r="O41" s="33">
        <v>149.5</v>
      </c>
      <c r="P41" s="33">
        <v>417.9</v>
      </c>
      <c r="Q41" s="34">
        <v>1</v>
      </c>
      <c r="R41" s="35">
        <v>192.6</v>
      </c>
      <c r="S41" s="36">
        <v>383.2</v>
      </c>
      <c r="T41" s="37">
        <v>0.92</v>
      </c>
      <c r="U41" s="38">
        <v>128.30000000000001</v>
      </c>
      <c r="V41" s="39">
        <v>420.4</v>
      </c>
      <c r="W41" s="40">
        <v>1.1000000000000001</v>
      </c>
      <c r="X41" s="41">
        <f t="shared" si="9"/>
        <v>268.39999999999998</v>
      </c>
      <c r="Y41" s="42">
        <f t="shared" si="10"/>
        <v>207.17391304347825</v>
      </c>
      <c r="Z41" s="43">
        <f t="shared" si="11"/>
        <v>265.5454545454545</v>
      </c>
    </row>
    <row r="42" spans="1:26" x14ac:dyDescent="0.3">
      <c r="A42" s="20">
        <v>38</v>
      </c>
      <c r="B42" s="21">
        <v>5</v>
      </c>
      <c r="C42" s="22" t="s">
        <v>18</v>
      </c>
      <c r="D42" s="23">
        <v>4</v>
      </c>
      <c r="E42" s="24">
        <v>4</v>
      </c>
      <c r="F42" s="25">
        <v>4</v>
      </c>
      <c r="G42" s="26">
        <v>4</v>
      </c>
      <c r="H42" s="27">
        <v>4</v>
      </c>
      <c r="I42" s="28">
        <v>4</v>
      </c>
      <c r="J42" s="2"/>
      <c r="K42" s="29">
        <v>38</v>
      </c>
      <c r="L42" s="45">
        <v>5</v>
      </c>
      <c r="M42" s="31">
        <v>1.7</v>
      </c>
      <c r="N42" s="32" t="s">
        <v>18</v>
      </c>
      <c r="O42" s="33">
        <v>180</v>
      </c>
      <c r="P42" s="33">
        <v>430.7</v>
      </c>
      <c r="Q42" s="34">
        <v>1</v>
      </c>
      <c r="R42" s="35">
        <v>234.1</v>
      </c>
      <c r="S42" s="36">
        <v>358.4</v>
      </c>
      <c r="T42" s="37">
        <v>1</v>
      </c>
      <c r="U42" s="38">
        <v>219.6</v>
      </c>
      <c r="V42" s="39">
        <v>431.5</v>
      </c>
      <c r="W42" s="40">
        <v>1.4</v>
      </c>
      <c r="X42" s="41">
        <f t="shared" si="9"/>
        <v>250.7</v>
      </c>
      <c r="Y42" s="42">
        <f t="shared" si="10"/>
        <v>124.29999999999998</v>
      </c>
      <c r="Z42" s="43">
        <f t="shared" si="11"/>
        <v>151.35714285714286</v>
      </c>
    </row>
    <row r="43" spans="1:26" x14ac:dyDescent="0.3">
      <c r="A43" s="20">
        <v>39</v>
      </c>
      <c r="B43" s="21">
        <v>5</v>
      </c>
      <c r="C43" s="22" t="s">
        <v>18</v>
      </c>
      <c r="D43" s="23">
        <v>4</v>
      </c>
      <c r="E43" s="24">
        <v>4</v>
      </c>
      <c r="F43" s="25">
        <v>4</v>
      </c>
      <c r="G43" s="26">
        <v>4</v>
      </c>
      <c r="H43" s="27">
        <v>4</v>
      </c>
      <c r="I43" s="28">
        <v>4</v>
      </c>
      <c r="J43" s="2"/>
      <c r="K43" s="29">
        <v>39</v>
      </c>
      <c r="L43" s="45">
        <v>5</v>
      </c>
      <c r="M43" s="31">
        <v>2.5</v>
      </c>
      <c r="N43" s="32" t="s">
        <v>18</v>
      </c>
      <c r="O43" s="33">
        <v>223.8</v>
      </c>
      <c r="P43" s="33">
        <v>493.5</v>
      </c>
      <c r="Q43" s="34">
        <v>1.3</v>
      </c>
      <c r="R43" s="35">
        <v>291.60000000000002</v>
      </c>
      <c r="S43" s="36">
        <v>479.2</v>
      </c>
      <c r="T43" s="37">
        <v>1.3</v>
      </c>
      <c r="U43" s="38">
        <v>222.6</v>
      </c>
      <c r="V43" s="39">
        <v>540.20000000000005</v>
      </c>
      <c r="W43" s="40">
        <v>1.4</v>
      </c>
      <c r="X43" s="41">
        <f t="shared" si="9"/>
        <v>207.46153846153845</v>
      </c>
      <c r="Y43" s="42">
        <f t="shared" si="10"/>
        <v>144.30769230769226</v>
      </c>
      <c r="Z43" s="43">
        <f t="shared" si="11"/>
        <v>226.85714285714289</v>
      </c>
    </row>
    <row r="44" spans="1:26" x14ac:dyDescent="0.3">
      <c r="A44" s="20">
        <v>40</v>
      </c>
      <c r="B44" s="21">
        <v>5</v>
      </c>
      <c r="C44" s="22" t="s">
        <v>18</v>
      </c>
      <c r="D44" s="23">
        <v>4</v>
      </c>
      <c r="E44" s="24">
        <v>4</v>
      </c>
      <c r="F44" s="25">
        <v>4</v>
      </c>
      <c r="G44" s="26">
        <v>4</v>
      </c>
      <c r="H44" s="27">
        <v>4</v>
      </c>
      <c r="I44" s="28">
        <v>4</v>
      </c>
      <c r="J44" s="2"/>
      <c r="K44" s="29">
        <v>40</v>
      </c>
      <c r="L44" s="45">
        <v>5</v>
      </c>
      <c r="M44" s="31">
        <v>1.2</v>
      </c>
      <c r="N44" s="32" t="s">
        <v>18</v>
      </c>
      <c r="O44" s="33">
        <v>133.69999999999999</v>
      </c>
      <c r="P44" s="33">
        <v>367.2</v>
      </c>
      <c r="Q44" s="34">
        <v>1.2</v>
      </c>
      <c r="R44" s="35">
        <v>182.9</v>
      </c>
      <c r="S44" s="36">
        <v>368.8</v>
      </c>
      <c r="T44" s="37">
        <v>1.2</v>
      </c>
      <c r="U44" s="38">
        <v>135.5</v>
      </c>
      <c r="V44" s="39">
        <v>444.6</v>
      </c>
      <c r="W44" s="40">
        <v>1.2</v>
      </c>
      <c r="X44" s="41">
        <f t="shared" si="9"/>
        <v>194.58333333333334</v>
      </c>
      <c r="Y44" s="42">
        <f t="shared" si="10"/>
        <v>154.91666666666669</v>
      </c>
      <c r="Z44" s="43">
        <f t="shared" si="11"/>
        <v>257.58333333333337</v>
      </c>
    </row>
    <row r="45" spans="1:26" x14ac:dyDescent="0.3">
      <c r="A45" s="20">
        <v>41</v>
      </c>
      <c r="B45" s="21">
        <v>6</v>
      </c>
      <c r="C45" s="22" t="s">
        <v>18</v>
      </c>
      <c r="D45" s="23">
        <v>4</v>
      </c>
      <c r="E45" s="24">
        <v>4</v>
      </c>
      <c r="F45" s="25">
        <v>4</v>
      </c>
      <c r="G45" s="26">
        <v>4</v>
      </c>
      <c r="H45" s="27">
        <v>4</v>
      </c>
      <c r="I45" s="28">
        <v>4</v>
      </c>
      <c r="J45" s="2"/>
      <c r="K45" s="29">
        <v>41</v>
      </c>
      <c r="L45" s="30">
        <v>6</v>
      </c>
      <c r="M45" s="31">
        <v>2.2000000000000002</v>
      </c>
      <c r="N45" s="32" t="s">
        <v>18</v>
      </c>
      <c r="O45" s="33">
        <v>206.4</v>
      </c>
      <c r="P45" s="33">
        <v>356.8</v>
      </c>
      <c r="Q45" s="34">
        <v>1.5</v>
      </c>
      <c r="R45" s="35">
        <v>268.7</v>
      </c>
      <c r="S45" s="36">
        <v>442.9</v>
      </c>
      <c r="T45" s="37">
        <v>2</v>
      </c>
      <c r="U45" s="38">
        <v>186.8</v>
      </c>
      <c r="V45" s="39">
        <v>412.4</v>
      </c>
      <c r="W45" s="40">
        <v>1.8</v>
      </c>
      <c r="X45" s="41">
        <f t="shared" si="9"/>
        <v>100.26666666666667</v>
      </c>
      <c r="Y45" s="42">
        <f t="shared" si="10"/>
        <v>87.1</v>
      </c>
      <c r="Z45" s="43">
        <f t="shared" si="11"/>
        <v>125.33333333333331</v>
      </c>
    </row>
    <row r="46" spans="1:26" x14ac:dyDescent="0.3">
      <c r="A46" s="20">
        <v>42</v>
      </c>
      <c r="B46" s="21">
        <v>5</v>
      </c>
      <c r="C46" s="22" t="s">
        <v>18</v>
      </c>
      <c r="D46" s="23">
        <v>4</v>
      </c>
      <c r="E46" s="24">
        <v>4</v>
      </c>
      <c r="F46" s="25">
        <v>4</v>
      </c>
      <c r="G46" s="26">
        <v>4</v>
      </c>
      <c r="H46" s="27">
        <v>4</v>
      </c>
      <c r="I46" s="28">
        <v>4</v>
      </c>
      <c r="J46" s="2"/>
      <c r="K46" s="29">
        <v>42</v>
      </c>
      <c r="L46" s="30">
        <v>5</v>
      </c>
      <c r="M46" s="31">
        <v>5.6</v>
      </c>
      <c r="N46" s="32" t="s">
        <v>18</v>
      </c>
      <c r="O46" s="33">
        <v>213.6</v>
      </c>
      <c r="P46" s="33">
        <v>328.7</v>
      </c>
      <c r="Q46" s="34">
        <v>1.3</v>
      </c>
      <c r="R46" s="35">
        <v>311.7</v>
      </c>
      <c r="S46" s="36">
        <v>367.4</v>
      </c>
      <c r="T46" s="37">
        <v>1.5</v>
      </c>
      <c r="U46" s="38">
        <v>192</v>
      </c>
      <c r="V46" s="39">
        <v>343.9</v>
      </c>
      <c r="W46" s="40">
        <v>1.2</v>
      </c>
      <c r="X46" s="41">
        <f t="shared" si="9"/>
        <v>88.538461538461533</v>
      </c>
      <c r="Y46" s="42">
        <f t="shared" si="10"/>
        <v>37.133333333333326</v>
      </c>
      <c r="Z46" s="43">
        <f t="shared" si="11"/>
        <v>126.58333333333331</v>
      </c>
    </row>
    <row r="47" spans="1:26" x14ac:dyDescent="0.3">
      <c r="A47" s="20">
        <v>43</v>
      </c>
      <c r="B47" s="21">
        <v>6</v>
      </c>
      <c r="C47" s="22" t="s">
        <v>18</v>
      </c>
      <c r="D47" s="23">
        <v>4</v>
      </c>
      <c r="E47" s="24">
        <v>4</v>
      </c>
      <c r="F47" s="25">
        <v>4</v>
      </c>
      <c r="G47" s="26">
        <v>4</v>
      </c>
      <c r="H47" s="27">
        <v>4</v>
      </c>
      <c r="I47" s="28">
        <v>4</v>
      </c>
      <c r="J47" s="2"/>
      <c r="K47" s="29">
        <v>43</v>
      </c>
      <c r="L47" s="30">
        <v>6</v>
      </c>
      <c r="M47" s="31">
        <v>2</v>
      </c>
      <c r="N47" s="32" t="s">
        <v>18</v>
      </c>
      <c r="O47" s="33">
        <v>187.4</v>
      </c>
      <c r="P47" s="33">
        <v>358</v>
      </c>
      <c r="Q47" s="34">
        <v>1.4</v>
      </c>
      <c r="R47" s="35">
        <v>238.4</v>
      </c>
      <c r="S47" s="36">
        <v>315.8</v>
      </c>
      <c r="T47" s="37">
        <v>1.2</v>
      </c>
      <c r="U47" s="38">
        <v>174.5</v>
      </c>
      <c r="V47" s="39">
        <v>404.6</v>
      </c>
      <c r="W47" s="40">
        <v>1.5</v>
      </c>
      <c r="X47" s="41">
        <f t="shared" si="9"/>
        <v>121.85714285714286</v>
      </c>
      <c r="Y47" s="42">
        <f t="shared" si="10"/>
        <v>64.500000000000014</v>
      </c>
      <c r="Z47" s="43">
        <f t="shared" si="11"/>
        <v>153.4</v>
      </c>
    </row>
    <row r="48" spans="1:26" x14ac:dyDescent="0.3">
      <c r="A48" s="20">
        <v>44</v>
      </c>
      <c r="B48" s="21">
        <v>6</v>
      </c>
      <c r="C48" s="22" t="s">
        <v>18</v>
      </c>
      <c r="D48" s="23">
        <v>4</v>
      </c>
      <c r="E48" s="24">
        <v>4</v>
      </c>
      <c r="F48" s="25">
        <v>4</v>
      </c>
      <c r="G48" s="26">
        <v>4</v>
      </c>
      <c r="H48" s="27">
        <v>4</v>
      </c>
      <c r="I48" s="28">
        <v>4</v>
      </c>
      <c r="J48" s="2"/>
      <c r="K48" s="29">
        <v>44</v>
      </c>
      <c r="L48" s="30">
        <v>6</v>
      </c>
      <c r="M48" s="31">
        <v>2</v>
      </c>
      <c r="N48" s="32" t="s">
        <v>18</v>
      </c>
      <c r="O48" s="33">
        <v>151.69999999999999</v>
      </c>
      <c r="P48" s="33">
        <v>383.4</v>
      </c>
      <c r="Q48" s="34">
        <v>1.4</v>
      </c>
      <c r="R48" s="35">
        <v>224.7</v>
      </c>
      <c r="S48" s="36">
        <v>330.4</v>
      </c>
      <c r="T48" s="37">
        <v>1.4</v>
      </c>
      <c r="U48" s="38">
        <v>140.9</v>
      </c>
      <c r="V48" s="39">
        <v>431.5</v>
      </c>
      <c r="W48" s="40">
        <v>1.6</v>
      </c>
      <c r="X48" s="41">
        <f t="shared" si="9"/>
        <v>165.5</v>
      </c>
      <c r="Y48" s="42">
        <f t="shared" si="10"/>
        <v>75.5</v>
      </c>
      <c r="Z48" s="43">
        <f t="shared" si="11"/>
        <v>181.625</v>
      </c>
    </row>
    <row r="49" spans="1:26" x14ac:dyDescent="0.3">
      <c r="A49" s="20">
        <v>45</v>
      </c>
      <c r="B49" s="21">
        <v>6</v>
      </c>
      <c r="C49" s="22" t="s">
        <v>18</v>
      </c>
      <c r="D49" s="46">
        <v>4</v>
      </c>
      <c r="E49" s="47">
        <v>4</v>
      </c>
      <c r="F49" s="48">
        <v>4</v>
      </c>
      <c r="G49" s="49">
        <v>1</v>
      </c>
      <c r="H49" s="50">
        <v>1</v>
      </c>
      <c r="I49" s="51">
        <v>1</v>
      </c>
      <c r="K49" s="29"/>
      <c r="L49" s="30"/>
      <c r="M49" s="31"/>
      <c r="N49" s="32"/>
      <c r="O49" s="33"/>
      <c r="P49" s="33"/>
      <c r="Q49" s="34"/>
      <c r="R49" s="35"/>
      <c r="S49" s="36"/>
      <c r="T49" s="37"/>
      <c r="U49" s="38"/>
      <c r="V49" s="39"/>
      <c r="W49" s="40"/>
      <c r="X49" s="41"/>
      <c r="Y49" s="42"/>
      <c r="Z49" s="43"/>
    </row>
    <row r="50" spans="1:26" x14ac:dyDescent="0.3">
      <c r="A50" s="20">
        <v>46</v>
      </c>
      <c r="B50" s="44">
        <v>8</v>
      </c>
      <c r="C50" s="22" t="s">
        <v>18</v>
      </c>
      <c r="D50" s="46">
        <v>4</v>
      </c>
      <c r="E50" s="47">
        <v>4</v>
      </c>
      <c r="F50" s="48">
        <v>4</v>
      </c>
      <c r="G50" s="49">
        <v>4</v>
      </c>
      <c r="H50" s="50">
        <v>4</v>
      </c>
      <c r="I50" s="51">
        <v>4</v>
      </c>
      <c r="K50" s="29">
        <v>46</v>
      </c>
      <c r="L50" s="45">
        <v>8</v>
      </c>
      <c r="M50" s="31">
        <v>1.8</v>
      </c>
      <c r="N50" s="32" t="s">
        <v>18</v>
      </c>
      <c r="O50" s="33">
        <v>164.3</v>
      </c>
      <c r="P50" s="33">
        <v>256.60000000000002</v>
      </c>
      <c r="Q50" s="34">
        <v>0.9</v>
      </c>
      <c r="R50" s="35">
        <v>216.5</v>
      </c>
      <c r="S50" s="36">
        <v>243.4</v>
      </c>
      <c r="T50" s="37">
        <v>0.75</v>
      </c>
      <c r="U50" s="38">
        <v>167.1</v>
      </c>
      <c r="V50" s="39">
        <v>262.60000000000002</v>
      </c>
      <c r="W50" s="40">
        <v>1</v>
      </c>
      <c r="X50" s="41">
        <f>(P50-O50)/Q50</f>
        <v>102.55555555555557</v>
      </c>
      <c r="Y50" s="42">
        <f>(S50-R50)/T50</f>
        <v>35.866666666666674</v>
      </c>
      <c r="Z50" s="43">
        <f>(V50-U50)/W50</f>
        <v>95.500000000000028</v>
      </c>
    </row>
    <row r="51" spans="1:26" x14ac:dyDescent="0.3">
      <c r="A51" s="20">
        <v>47</v>
      </c>
      <c r="B51" s="44">
        <v>8</v>
      </c>
      <c r="C51" s="22" t="s">
        <v>18</v>
      </c>
      <c r="D51" s="46">
        <v>4</v>
      </c>
      <c r="E51" s="47">
        <v>4</v>
      </c>
      <c r="F51" s="48">
        <v>4</v>
      </c>
      <c r="G51" s="49">
        <v>4</v>
      </c>
      <c r="H51" s="50">
        <v>4</v>
      </c>
      <c r="I51" s="51">
        <v>4</v>
      </c>
      <c r="K51" s="29">
        <v>47</v>
      </c>
      <c r="L51" s="45">
        <v>8</v>
      </c>
      <c r="M51" s="31">
        <v>1.2</v>
      </c>
      <c r="N51" s="32" t="s">
        <v>18</v>
      </c>
      <c r="O51" s="33">
        <v>179.4</v>
      </c>
      <c r="P51" s="33">
        <v>261.2</v>
      </c>
      <c r="Q51" s="34">
        <v>1.1000000000000001</v>
      </c>
      <c r="R51" s="35">
        <v>233.5</v>
      </c>
      <c r="S51" s="36">
        <v>296.60000000000002</v>
      </c>
      <c r="T51" s="37">
        <v>1</v>
      </c>
      <c r="U51" s="38">
        <v>181.4</v>
      </c>
      <c r="V51" s="39">
        <v>308.8</v>
      </c>
      <c r="W51" s="40">
        <v>0.92</v>
      </c>
      <c r="X51" s="41">
        <f>(P51-O51)/Q51</f>
        <v>74.363636363636346</v>
      </c>
      <c r="Y51" s="42">
        <f>(S51-R51)/T51</f>
        <v>63.100000000000023</v>
      </c>
      <c r="Z51" s="43">
        <f>(V51-U51)/W51</f>
        <v>138.47826086956522</v>
      </c>
    </row>
    <row r="52" spans="1:26" x14ac:dyDescent="0.3">
      <c r="A52" s="20">
        <v>48</v>
      </c>
      <c r="B52" s="44">
        <v>8</v>
      </c>
      <c r="C52" s="22" t="s">
        <v>18</v>
      </c>
      <c r="D52" s="46">
        <v>4</v>
      </c>
      <c r="E52" s="47">
        <v>4</v>
      </c>
      <c r="F52" s="48">
        <v>4</v>
      </c>
      <c r="G52" s="49">
        <v>4</v>
      </c>
      <c r="H52" s="50">
        <v>4</v>
      </c>
      <c r="I52" s="51">
        <v>4</v>
      </c>
      <c r="K52" s="29">
        <v>48</v>
      </c>
      <c r="L52" s="45">
        <v>8</v>
      </c>
      <c r="M52" s="31">
        <v>5.0999999999999996</v>
      </c>
      <c r="N52" s="32" t="s">
        <v>18</v>
      </c>
      <c r="O52" s="33">
        <v>203.9</v>
      </c>
      <c r="P52" s="33">
        <v>260.39999999999998</v>
      </c>
      <c r="Q52" s="34">
        <v>0.92</v>
      </c>
      <c r="R52" s="35">
        <v>271.5</v>
      </c>
      <c r="S52" s="36">
        <v>285.89999999999998</v>
      </c>
      <c r="T52" s="37">
        <v>0.93</v>
      </c>
      <c r="U52" s="38">
        <v>186.3</v>
      </c>
      <c r="V52" s="39">
        <v>285.10000000000002</v>
      </c>
      <c r="W52" s="40">
        <v>0.88</v>
      </c>
      <c r="X52" s="41">
        <f>(P52-O52)/Q52</f>
        <v>61.413043478260839</v>
      </c>
      <c r="Y52" s="42">
        <f>(S52-R52)/T52</f>
        <v>15.483870967741911</v>
      </c>
      <c r="Z52" s="43">
        <f>(V52-U52)/W52</f>
        <v>112.27272727272728</v>
      </c>
    </row>
    <row r="53" spans="1:26" x14ac:dyDescent="0.3">
      <c r="A53" s="20">
        <v>49</v>
      </c>
      <c r="B53" s="44">
        <v>8</v>
      </c>
      <c r="C53" s="22" t="s">
        <v>18</v>
      </c>
      <c r="D53" s="46">
        <v>4</v>
      </c>
      <c r="E53" s="47">
        <v>2</v>
      </c>
      <c r="F53" s="48">
        <v>4</v>
      </c>
      <c r="G53" s="49">
        <v>4</v>
      </c>
      <c r="H53" s="50">
        <v>2</v>
      </c>
      <c r="I53" s="51">
        <v>4</v>
      </c>
      <c r="K53" s="29">
        <v>49</v>
      </c>
      <c r="L53" s="30">
        <v>8</v>
      </c>
      <c r="M53" s="31">
        <v>3.2</v>
      </c>
      <c r="N53" s="32" t="s">
        <v>18</v>
      </c>
      <c r="O53" s="33">
        <v>155.6</v>
      </c>
      <c r="P53" s="33">
        <v>211.6</v>
      </c>
      <c r="Q53" s="34">
        <v>1.6</v>
      </c>
      <c r="R53" s="35">
        <v>172.9</v>
      </c>
      <c r="S53" s="36">
        <v>204.6</v>
      </c>
      <c r="T53" s="37">
        <v>2.6</v>
      </c>
      <c r="U53" s="38">
        <v>128.5</v>
      </c>
      <c r="V53" s="39">
        <v>235.7</v>
      </c>
      <c r="W53" s="40">
        <v>1.8</v>
      </c>
      <c r="X53" s="41">
        <f>(P53-O53)/Q53</f>
        <v>35</v>
      </c>
      <c r="Y53" s="42">
        <f>(S53-R53)/T53</f>
        <v>12.192307692307688</v>
      </c>
      <c r="Z53" s="43">
        <f>(V53-U53)/W53</f>
        <v>59.55555555555555</v>
      </c>
    </row>
    <row r="54" spans="1:26" x14ac:dyDescent="0.3">
      <c r="A54" s="20">
        <v>50</v>
      </c>
      <c r="B54" s="21">
        <v>6</v>
      </c>
      <c r="C54" s="22" t="s">
        <v>18</v>
      </c>
      <c r="D54" s="23">
        <v>4</v>
      </c>
      <c r="E54" s="24">
        <v>4</v>
      </c>
      <c r="F54" s="25">
        <v>4</v>
      </c>
      <c r="G54" s="26">
        <v>4</v>
      </c>
      <c r="H54" s="27">
        <v>4</v>
      </c>
      <c r="I54" s="28">
        <v>4</v>
      </c>
      <c r="J54" s="2"/>
      <c r="K54" s="29">
        <v>50</v>
      </c>
      <c r="L54" s="30">
        <v>6</v>
      </c>
      <c r="M54" s="31">
        <v>1</v>
      </c>
      <c r="N54" s="32" t="s">
        <v>18</v>
      </c>
      <c r="O54" s="33">
        <v>149.80000000000001</v>
      </c>
      <c r="P54" s="33">
        <v>317.89999999999998</v>
      </c>
      <c r="Q54" s="34">
        <v>1</v>
      </c>
      <c r="R54" s="35">
        <v>190.9</v>
      </c>
      <c r="S54" s="36">
        <v>334.9</v>
      </c>
      <c r="T54" s="37">
        <v>1</v>
      </c>
      <c r="U54" s="38">
        <v>211.6</v>
      </c>
      <c r="V54" s="39">
        <v>323.3</v>
      </c>
      <c r="W54" s="40">
        <v>1.1000000000000001</v>
      </c>
      <c r="X54" s="41">
        <f>(P54-O54)/Q54</f>
        <v>168.09999999999997</v>
      </c>
      <c r="Y54" s="42">
        <f>(S54-R54)/T54</f>
        <v>143.99999999999997</v>
      </c>
      <c r="Z54" s="43">
        <f>(V54-U54)/W54</f>
        <v>101.54545454545455</v>
      </c>
    </row>
    <row r="55" spans="1:26" x14ac:dyDescent="0.3">
      <c r="A55" s="20">
        <v>51</v>
      </c>
      <c r="B55" s="21">
        <v>6</v>
      </c>
      <c r="C55" s="22" t="s">
        <v>18</v>
      </c>
      <c r="D55" s="23">
        <v>4</v>
      </c>
      <c r="E55" s="24">
        <v>4</v>
      </c>
      <c r="F55" s="25">
        <v>4</v>
      </c>
      <c r="G55" s="26">
        <v>4</v>
      </c>
      <c r="H55" s="27">
        <v>4</v>
      </c>
      <c r="I55" s="28">
        <v>4</v>
      </c>
      <c r="J55" s="2"/>
      <c r="K55" s="29"/>
      <c r="L55" s="30"/>
      <c r="M55" s="31"/>
      <c r="N55" s="32"/>
      <c r="O55" s="33"/>
      <c r="P55" s="33"/>
      <c r="Q55" s="34"/>
      <c r="R55" s="35"/>
      <c r="S55" s="36"/>
      <c r="T55" s="37"/>
      <c r="U55" s="38"/>
      <c r="V55" s="39"/>
      <c r="W55" s="40"/>
      <c r="X55" s="41"/>
      <c r="Y55" s="42"/>
      <c r="Z55" s="43"/>
    </row>
    <row r="56" spans="1:26" x14ac:dyDescent="0.3">
      <c r="A56" s="20">
        <v>52</v>
      </c>
      <c r="B56" s="21">
        <v>5</v>
      </c>
      <c r="C56" s="22" t="s">
        <v>18</v>
      </c>
      <c r="D56" s="46">
        <v>4</v>
      </c>
      <c r="E56" s="47">
        <v>4</v>
      </c>
      <c r="F56" s="48">
        <v>4</v>
      </c>
      <c r="G56" s="49">
        <v>4</v>
      </c>
      <c r="H56" s="50">
        <v>4</v>
      </c>
      <c r="I56" s="51">
        <v>4</v>
      </c>
      <c r="K56" s="29">
        <v>52</v>
      </c>
      <c r="L56" s="30">
        <v>5</v>
      </c>
      <c r="M56" s="31">
        <v>1.2</v>
      </c>
      <c r="N56" s="32" t="s">
        <v>18</v>
      </c>
      <c r="O56" s="270">
        <v>252.3</v>
      </c>
      <c r="P56" s="52">
        <v>296.8</v>
      </c>
      <c r="Q56" s="53">
        <v>1.3</v>
      </c>
      <c r="R56" s="35">
        <v>295.3</v>
      </c>
      <c r="S56" s="36">
        <v>319.5</v>
      </c>
      <c r="T56" s="54">
        <v>1.2</v>
      </c>
      <c r="U56" s="38">
        <v>234.8</v>
      </c>
      <c r="V56" s="39">
        <v>303.39999999999998</v>
      </c>
      <c r="W56" s="55">
        <v>1.2</v>
      </c>
      <c r="X56" s="41">
        <f>(P56-O56)/Q56</f>
        <v>34.230769230769226</v>
      </c>
      <c r="Y56" s="42">
        <f>(S56-R56)/T56</f>
        <v>20.166666666666657</v>
      </c>
      <c r="Z56" s="43">
        <f>(V56-U56)/W56</f>
        <v>57.166666666666643</v>
      </c>
    </row>
    <row r="57" spans="1:26" x14ac:dyDescent="0.3">
      <c r="A57" s="20">
        <v>53</v>
      </c>
      <c r="B57" s="21">
        <v>6</v>
      </c>
      <c r="C57" s="22" t="s">
        <v>18</v>
      </c>
      <c r="D57" s="23">
        <v>4</v>
      </c>
      <c r="E57" s="24">
        <v>4</v>
      </c>
      <c r="F57" s="25">
        <v>4</v>
      </c>
      <c r="G57" s="26">
        <v>4</v>
      </c>
      <c r="H57" s="27">
        <v>4</v>
      </c>
      <c r="I57" s="28">
        <v>4</v>
      </c>
      <c r="J57" s="2"/>
      <c r="K57" s="29">
        <v>53</v>
      </c>
      <c r="L57" s="30">
        <v>6</v>
      </c>
      <c r="M57" s="31">
        <v>3.5</v>
      </c>
      <c r="N57" s="32" t="s">
        <v>18</v>
      </c>
      <c r="O57" s="33">
        <v>222.7</v>
      </c>
      <c r="P57" s="33">
        <v>764.6</v>
      </c>
      <c r="Q57" s="34">
        <v>1</v>
      </c>
      <c r="R57" s="35">
        <v>282.3</v>
      </c>
      <c r="S57" s="36">
        <v>640.1</v>
      </c>
      <c r="T57" s="37">
        <v>1</v>
      </c>
      <c r="U57" s="38">
        <v>216.5</v>
      </c>
      <c r="V57" s="39">
        <v>915.5</v>
      </c>
      <c r="W57" s="40">
        <v>1</v>
      </c>
      <c r="X57" s="41">
        <f>(P57-O57)/Q57</f>
        <v>541.90000000000009</v>
      </c>
      <c r="Y57" s="42">
        <f>(S57-R57)/T57</f>
        <v>357.8</v>
      </c>
      <c r="Z57" s="43">
        <f>(V57-U57)/W57</f>
        <v>699</v>
      </c>
    </row>
    <row r="58" spans="1:26" x14ac:dyDescent="0.3">
      <c r="A58" s="20">
        <v>54</v>
      </c>
      <c r="B58" s="21">
        <v>5</v>
      </c>
      <c r="C58" s="22" t="s">
        <v>18</v>
      </c>
      <c r="D58" s="23">
        <v>4</v>
      </c>
      <c r="E58" s="24">
        <v>4</v>
      </c>
      <c r="F58" s="25">
        <v>4</v>
      </c>
      <c r="G58" s="26">
        <v>4</v>
      </c>
      <c r="H58" s="27">
        <v>4</v>
      </c>
      <c r="I58" s="28">
        <v>4</v>
      </c>
      <c r="J58" s="2"/>
      <c r="K58" s="29"/>
      <c r="L58" s="30"/>
      <c r="M58" s="31"/>
      <c r="N58" s="32"/>
      <c r="O58" s="33"/>
      <c r="P58" s="33"/>
      <c r="Q58" s="34"/>
      <c r="R58" s="35"/>
      <c r="S58" s="36"/>
      <c r="T58" s="37"/>
      <c r="U58" s="38"/>
      <c r="V58" s="39"/>
      <c r="W58" s="40"/>
      <c r="X58" s="41"/>
      <c r="Y58" s="42"/>
      <c r="Z58" s="43"/>
    </row>
    <row r="59" spans="1:26" x14ac:dyDescent="0.3">
      <c r="A59" s="20">
        <v>55</v>
      </c>
      <c r="B59" s="21">
        <v>5</v>
      </c>
      <c r="C59" s="22" t="s">
        <v>18</v>
      </c>
      <c r="D59" s="23">
        <v>4</v>
      </c>
      <c r="E59" s="24">
        <v>4</v>
      </c>
      <c r="F59" s="25">
        <v>4</v>
      </c>
      <c r="G59" s="26">
        <v>4</v>
      </c>
      <c r="H59" s="27">
        <v>4</v>
      </c>
      <c r="I59" s="28">
        <v>4</v>
      </c>
      <c r="J59" s="2"/>
      <c r="K59" s="29">
        <v>55</v>
      </c>
      <c r="L59" s="30">
        <v>5</v>
      </c>
      <c r="M59" s="31">
        <v>1</v>
      </c>
      <c r="N59" s="32" t="s">
        <v>18</v>
      </c>
      <c r="O59" s="33">
        <v>245.3</v>
      </c>
      <c r="P59" s="33">
        <v>380.3</v>
      </c>
      <c r="Q59" s="34">
        <v>1.1000000000000001</v>
      </c>
      <c r="R59" s="35">
        <v>315.8</v>
      </c>
      <c r="S59" s="36">
        <v>433.7</v>
      </c>
      <c r="T59" s="37">
        <v>1</v>
      </c>
      <c r="U59" s="38">
        <v>224.9</v>
      </c>
      <c r="V59" s="39">
        <v>452.5</v>
      </c>
      <c r="W59" s="40">
        <v>1</v>
      </c>
      <c r="X59" s="41">
        <f>(P59-O59)/Q59</f>
        <v>122.72727272727272</v>
      </c>
      <c r="Y59" s="42">
        <f>(S59-R59)/T59</f>
        <v>117.89999999999998</v>
      </c>
      <c r="Z59" s="43">
        <f>(V59-U59)/W59</f>
        <v>227.6</v>
      </c>
    </row>
    <row r="60" spans="1:26" x14ac:dyDescent="0.3">
      <c r="A60" s="20">
        <v>56</v>
      </c>
      <c r="B60" s="21">
        <v>5</v>
      </c>
      <c r="C60" s="22" t="s">
        <v>18</v>
      </c>
      <c r="D60" s="23">
        <v>4</v>
      </c>
      <c r="E60" s="24">
        <v>4</v>
      </c>
      <c r="F60" s="25">
        <v>4</v>
      </c>
      <c r="G60" s="26">
        <v>4</v>
      </c>
      <c r="H60" s="27">
        <v>4</v>
      </c>
      <c r="I60" s="28">
        <v>4</v>
      </c>
      <c r="J60" s="2"/>
      <c r="K60" s="29"/>
      <c r="L60" s="30"/>
      <c r="M60" s="31"/>
      <c r="N60" s="32"/>
      <c r="O60" s="33"/>
      <c r="P60" s="33"/>
      <c r="Q60" s="34"/>
      <c r="R60" s="35"/>
      <c r="S60" s="36"/>
      <c r="T60" s="37"/>
      <c r="U60" s="38"/>
      <c r="V60" s="39"/>
      <c r="W60" s="40"/>
      <c r="X60" s="41"/>
      <c r="Y60" s="42"/>
      <c r="Z60" s="43"/>
    </row>
    <row r="61" spans="1:26" x14ac:dyDescent="0.3">
      <c r="A61" s="20">
        <v>57</v>
      </c>
      <c r="B61" s="21">
        <v>5</v>
      </c>
      <c r="C61" s="22" t="s">
        <v>18</v>
      </c>
      <c r="D61" s="23">
        <v>1</v>
      </c>
      <c r="E61" s="24">
        <v>1</v>
      </c>
      <c r="F61" s="25">
        <v>1</v>
      </c>
      <c r="G61" s="26">
        <v>1</v>
      </c>
      <c r="H61" s="27">
        <v>1</v>
      </c>
      <c r="I61" s="28">
        <v>1</v>
      </c>
      <c r="J61" s="2"/>
      <c r="K61" s="29"/>
      <c r="L61" s="30"/>
      <c r="M61" s="31"/>
      <c r="N61" s="32"/>
      <c r="O61" s="33"/>
      <c r="P61" s="33"/>
      <c r="Q61" s="34"/>
      <c r="R61" s="35"/>
      <c r="S61" s="36"/>
      <c r="T61" s="37"/>
      <c r="U61" s="38"/>
      <c r="V61" s="39"/>
      <c r="W61" s="40"/>
      <c r="X61" s="41"/>
      <c r="Y61" s="42"/>
      <c r="Z61" s="43"/>
    </row>
    <row r="62" spans="1:26" x14ac:dyDescent="0.3">
      <c r="A62" s="20">
        <v>58</v>
      </c>
      <c r="B62" s="21">
        <v>5</v>
      </c>
      <c r="C62" s="22" t="s">
        <v>18</v>
      </c>
      <c r="D62" s="23">
        <v>4</v>
      </c>
      <c r="E62" s="24">
        <v>4</v>
      </c>
      <c r="F62" s="25">
        <v>4</v>
      </c>
      <c r="G62" s="26">
        <v>4</v>
      </c>
      <c r="H62" s="27">
        <v>4</v>
      </c>
      <c r="I62" s="28">
        <v>4</v>
      </c>
      <c r="J62" s="2"/>
      <c r="K62" s="29">
        <v>58</v>
      </c>
      <c r="L62" s="45">
        <v>5</v>
      </c>
      <c r="M62" s="31">
        <v>1.5</v>
      </c>
      <c r="N62" s="32" t="s">
        <v>18</v>
      </c>
      <c r="O62" s="33">
        <v>114</v>
      </c>
      <c r="P62" s="33">
        <v>344.1</v>
      </c>
      <c r="Q62" s="34">
        <v>0.82</v>
      </c>
      <c r="R62" s="35">
        <v>166.6</v>
      </c>
      <c r="S62" s="36">
        <v>296.10000000000002</v>
      </c>
      <c r="T62" s="37">
        <v>0.76</v>
      </c>
      <c r="U62" s="38">
        <v>110.8</v>
      </c>
      <c r="V62" s="39">
        <v>374.8</v>
      </c>
      <c r="W62" s="40">
        <v>0.75</v>
      </c>
      <c r="X62" s="41">
        <f t="shared" ref="X62:X69" si="12">(P62-O62)/Q62</f>
        <v>280.60975609756105</v>
      </c>
      <c r="Y62" s="42">
        <f t="shared" ref="Y62:Y69" si="13">(S62-R62)/T62</f>
        <v>170.39473684210529</v>
      </c>
      <c r="Z62" s="43">
        <f t="shared" ref="Z62:Z69" si="14">(V62-U62)/W62</f>
        <v>352</v>
      </c>
    </row>
    <row r="63" spans="1:26" x14ac:dyDescent="0.3">
      <c r="A63" s="20">
        <v>59</v>
      </c>
      <c r="B63" s="21">
        <v>5</v>
      </c>
      <c r="C63" s="22" t="s">
        <v>18</v>
      </c>
      <c r="D63" s="23">
        <v>4</v>
      </c>
      <c r="E63" s="24">
        <v>4</v>
      </c>
      <c r="F63" s="25">
        <v>4</v>
      </c>
      <c r="G63" s="26">
        <v>4</v>
      </c>
      <c r="H63" s="27">
        <v>4</v>
      </c>
      <c r="I63" s="28">
        <v>4</v>
      </c>
      <c r="J63" s="2"/>
      <c r="K63" s="29">
        <v>59</v>
      </c>
      <c r="L63" s="45">
        <v>5</v>
      </c>
      <c r="M63" s="31">
        <v>1.1000000000000001</v>
      </c>
      <c r="N63" s="32" t="s">
        <v>18</v>
      </c>
      <c r="O63" s="33">
        <v>202</v>
      </c>
      <c r="P63" s="33">
        <v>350.3</v>
      </c>
      <c r="Q63" s="34">
        <v>0.8</v>
      </c>
      <c r="R63" s="35">
        <v>232.3</v>
      </c>
      <c r="S63" s="36">
        <v>316.2</v>
      </c>
      <c r="T63" s="37">
        <v>0.77</v>
      </c>
      <c r="U63" s="38">
        <v>197.1</v>
      </c>
      <c r="V63" s="39">
        <v>348.9</v>
      </c>
      <c r="W63" s="40">
        <v>0.86</v>
      </c>
      <c r="X63" s="41">
        <f t="shared" si="12"/>
        <v>185.375</v>
      </c>
      <c r="Y63" s="42">
        <f t="shared" si="13"/>
        <v>108.96103896103892</v>
      </c>
      <c r="Z63" s="43">
        <f t="shared" si="14"/>
        <v>176.51162790697671</v>
      </c>
    </row>
    <row r="64" spans="1:26" x14ac:dyDescent="0.3">
      <c r="A64" s="20">
        <v>60</v>
      </c>
      <c r="B64" s="21">
        <v>5</v>
      </c>
      <c r="C64" s="22" t="s">
        <v>18</v>
      </c>
      <c r="D64" s="46">
        <v>4</v>
      </c>
      <c r="E64" s="47">
        <v>4</v>
      </c>
      <c r="F64" s="48">
        <v>4</v>
      </c>
      <c r="G64" s="49">
        <v>4</v>
      </c>
      <c r="H64" s="50">
        <v>4</v>
      </c>
      <c r="I64" s="51">
        <v>4</v>
      </c>
      <c r="K64" s="29">
        <v>60</v>
      </c>
      <c r="L64" s="45">
        <v>5</v>
      </c>
      <c r="M64" s="31">
        <v>1.8</v>
      </c>
      <c r="N64" s="32" t="s">
        <v>18</v>
      </c>
      <c r="O64" s="33">
        <v>180.7</v>
      </c>
      <c r="P64" s="33">
        <v>301</v>
      </c>
      <c r="Q64" s="34">
        <v>0.93</v>
      </c>
      <c r="R64" s="35">
        <v>228.7</v>
      </c>
      <c r="S64" s="36">
        <v>339.7</v>
      </c>
      <c r="T64" s="37">
        <v>1.1000000000000001</v>
      </c>
      <c r="U64" s="38">
        <v>169.2</v>
      </c>
      <c r="V64" s="39">
        <v>309.7</v>
      </c>
      <c r="W64" s="40">
        <v>1.1000000000000001</v>
      </c>
      <c r="X64" s="41">
        <f t="shared" si="12"/>
        <v>129.35483870967744</v>
      </c>
      <c r="Y64" s="42">
        <f t="shared" si="13"/>
        <v>100.90909090909091</v>
      </c>
      <c r="Z64" s="43">
        <f t="shared" si="14"/>
        <v>127.72727272727272</v>
      </c>
    </row>
    <row r="65" spans="1:26" x14ac:dyDescent="0.3">
      <c r="A65" s="20">
        <v>61</v>
      </c>
      <c r="B65" s="21">
        <v>5</v>
      </c>
      <c r="C65" s="22" t="s">
        <v>18</v>
      </c>
      <c r="D65" s="46">
        <v>4</v>
      </c>
      <c r="E65" s="47">
        <v>4</v>
      </c>
      <c r="F65" s="48">
        <v>4</v>
      </c>
      <c r="G65" s="49">
        <v>4</v>
      </c>
      <c r="H65" s="50">
        <v>4</v>
      </c>
      <c r="I65" s="51">
        <v>4</v>
      </c>
      <c r="K65" s="29">
        <v>61</v>
      </c>
      <c r="L65" s="45">
        <v>5</v>
      </c>
      <c r="M65" s="31">
        <v>1.4</v>
      </c>
      <c r="N65" s="32" t="s">
        <v>18</v>
      </c>
      <c r="O65" s="33">
        <v>174.1</v>
      </c>
      <c r="P65" s="33">
        <v>260.5</v>
      </c>
      <c r="Q65" s="34">
        <v>0.93</v>
      </c>
      <c r="R65" s="35">
        <v>228.4</v>
      </c>
      <c r="S65" s="36">
        <v>340.1</v>
      </c>
      <c r="T65" s="37">
        <v>0.79</v>
      </c>
      <c r="U65" s="38">
        <v>164.8</v>
      </c>
      <c r="V65" s="39">
        <v>290.5</v>
      </c>
      <c r="W65" s="40">
        <v>0.92</v>
      </c>
      <c r="X65" s="41">
        <f t="shared" si="12"/>
        <v>92.903225806451616</v>
      </c>
      <c r="Y65" s="42">
        <f t="shared" si="13"/>
        <v>141.39240506329116</v>
      </c>
      <c r="Z65" s="43">
        <f t="shared" si="14"/>
        <v>136.63043478260869</v>
      </c>
    </row>
    <row r="66" spans="1:26" x14ac:dyDescent="0.3">
      <c r="A66" s="20">
        <v>62</v>
      </c>
      <c r="B66" s="21">
        <v>5</v>
      </c>
      <c r="C66" s="22" t="s">
        <v>18</v>
      </c>
      <c r="D66" s="46">
        <v>4</v>
      </c>
      <c r="E66" s="47">
        <v>4</v>
      </c>
      <c r="F66" s="48">
        <v>4</v>
      </c>
      <c r="G66" s="49">
        <v>4</v>
      </c>
      <c r="H66" s="50">
        <v>4</v>
      </c>
      <c r="I66" s="51">
        <v>4</v>
      </c>
      <c r="K66" s="29">
        <v>62</v>
      </c>
      <c r="L66" s="45">
        <v>5</v>
      </c>
      <c r="M66" s="31">
        <v>4</v>
      </c>
      <c r="N66" s="32" t="s">
        <v>18</v>
      </c>
      <c r="O66" s="33">
        <v>143.5</v>
      </c>
      <c r="P66" s="33">
        <v>520.79999999999995</v>
      </c>
      <c r="Q66" s="34">
        <v>1.2</v>
      </c>
      <c r="R66" s="35">
        <v>204.7</v>
      </c>
      <c r="S66" s="36">
        <v>407.2</v>
      </c>
      <c r="T66" s="37">
        <v>1.4</v>
      </c>
      <c r="U66" s="38">
        <v>141.19999999999999</v>
      </c>
      <c r="V66" s="39">
        <v>580.1</v>
      </c>
      <c r="W66" s="40">
        <v>1.2</v>
      </c>
      <c r="X66" s="41">
        <f t="shared" si="12"/>
        <v>314.41666666666663</v>
      </c>
      <c r="Y66" s="42">
        <f t="shared" si="13"/>
        <v>144.64285714285714</v>
      </c>
      <c r="Z66" s="43">
        <f t="shared" si="14"/>
        <v>365.75000000000006</v>
      </c>
    </row>
    <row r="67" spans="1:26" x14ac:dyDescent="0.3">
      <c r="A67" s="20">
        <v>63</v>
      </c>
      <c r="B67" s="21">
        <v>5</v>
      </c>
      <c r="C67" s="22" t="s">
        <v>18</v>
      </c>
      <c r="D67" s="46">
        <v>4</v>
      </c>
      <c r="E67" s="47">
        <v>4</v>
      </c>
      <c r="F67" s="48">
        <v>4</v>
      </c>
      <c r="G67" s="49">
        <v>4</v>
      </c>
      <c r="H67" s="50">
        <v>4</v>
      </c>
      <c r="I67" s="51">
        <v>4</v>
      </c>
      <c r="K67" s="29">
        <v>63</v>
      </c>
      <c r="L67" s="45">
        <v>5</v>
      </c>
      <c r="M67" s="31">
        <v>6.8</v>
      </c>
      <c r="N67" s="32" t="s">
        <v>18</v>
      </c>
      <c r="O67" s="33">
        <v>224.5</v>
      </c>
      <c r="P67" s="33">
        <v>690.8</v>
      </c>
      <c r="Q67" s="34">
        <v>1.1000000000000001</v>
      </c>
      <c r="R67" s="35">
        <v>307.10000000000002</v>
      </c>
      <c r="S67" s="36">
        <v>591.20000000000005</v>
      </c>
      <c r="T67" s="37">
        <v>1.1000000000000001</v>
      </c>
      <c r="U67" s="38">
        <v>181.9</v>
      </c>
      <c r="V67" s="39">
        <v>784.3</v>
      </c>
      <c r="W67" s="40">
        <v>1</v>
      </c>
      <c r="X67" s="41">
        <f t="shared" si="12"/>
        <v>423.90909090909082</v>
      </c>
      <c r="Y67" s="42">
        <f t="shared" si="13"/>
        <v>258.27272727272725</v>
      </c>
      <c r="Z67" s="43">
        <f t="shared" si="14"/>
        <v>602.4</v>
      </c>
    </row>
    <row r="68" spans="1:26" x14ac:dyDescent="0.3">
      <c r="A68" s="20">
        <v>64</v>
      </c>
      <c r="B68" s="21">
        <v>5</v>
      </c>
      <c r="C68" s="22" t="s">
        <v>18</v>
      </c>
      <c r="D68" s="46">
        <v>4</v>
      </c>
      <c r="E68" s="47">
        <v>4</v>
      </c>
      <c r="F68" s="48">
        <v>4</v>
      </c>
      <c r="G68" s="49">
        <v>4</v>
      </c>
      <c r="H68" s="50">
        <v>4</v>
      </c>
      <c r="I68" s="51">
        <v>4</v>
      </c>
      <c r="K68" s="29">
        <v>64</v>
      </c>
      <c r="L68" s="45">
        <v>5</v>
      </c>
      <c r="M68" s="31">
        <v>3.7</v>
      </c>
      <c r="N68" s="32" t="s">
        <v>18</v>
      </c>
      <c r="O68" s="33">
        <v>157.19999999999999</v>
      </c>
      <c r="P68" s="33">
        <v>372.2</v>
      </c>
      <c r="Q68" s="34">
        <v>1.1000000000000001</v>
      </c>
      <c r="R68" s="35">
        <v>218.4</v>
      </c>
      <c r="S68" s="36">
        <v>389</v>
      </c>
      <c r="T68" s="37">
        <v>1.3</v>
      </c>
      <c r="U68" s="38">
        <v>138.1</v>
      </c>
      <c r="V68" s="39">
        <v>418.9</v>
      </c>
      <c r="W68" s="40">
        <v>1.3</v>
      </c>
      <c r="X68" s="41">
        <f t="shared" si="12"/>
        <v>195.45454545454544</v>
      </c>
      <c r="Y68" s="42">
        <f t="shared" si="13"/>
        <v>131.23076923076923</v>
      </c>
      <c r="Z68" s="43">
        <f t="shared" si="14"/>
        <v>215.99999999999997</v>
      </c>
    </row>
    <row r="69" spans="1:26" x14ac:dyDescent="0.3">
      <c r="A69" s="20">
        <v>65</v>
      </c>
      <c r="B69" s="21">
        <v>5</v>
      </c>
      <c r="C69" s="22" t="s">
        <v>18</v>
      </c>
      <c r="D69" s="46">
        <v>4</v>
      </c>
      <c r="E69" s="47">
        <v>4</v>
      </c>
      <c r="F69" s="48">
        <v>4</v>
      </c>
      <c r="G69" s="49">
        <v>4</v>
      </c>
      <c r="H69" s="50">
        <v>4</v>
      </c>
      <c r="I69" s="51">
        <v>4</v>
      </c>
      <c r="K69" s="29">
        <v>65</v>
      </c>
      <c r="L69" s="45">
        <v>5</v>
      </c>
      <c r="M69" s="31">
        <v>4.5</v>
      </c>
      <c r="N69" s="32" t="s">
        <v>18</v>
      </c>
      <c r="O69" s="33">
        <v>138.5</v>
      </c>
      <c r="P69" s="33">
        <v>347.8</v>
      </c>
      <c r="Q69" s="34">
        <v>1.3</v>
      </c>
      <c r="R69" s="35">
        <v>188.5</v>
      </c>
      <c r="S69" s="36">
        <v>346.4</v>
      </c>
      <c r="T69" s="37">
        <v>1.1000000000000001</v>
      </c>
      <c r="U69" s="38">
        <v>111.8</v>
      </c>
      <c r="V69" s="39">
        <v>406.4</v>
      </c>
      <c r="W69" s="40">
        <v>1</v>
      </c>
      <c r="X69" s="41">
        <f t="shared" si="12"/>
        <v>161</v>
      </c>
      <c r="Y69" s="42">
        <f t="shared" si="13"/>
        <v>143.5454545454545</v>
      </c>
      <c r="Z69" s="43">
        <f t="shared" si="14"/>
        <v>294.59999999999997</v>
      </c>
    </row>
    <row r="70" spans="1:26" x14ac:dyDescent="0.3">
      <c r="A70" s="20">
        <v>66</v>
      </c>
      <c r="B70" s="21">
        <v>5</v>
      </c>
      <c r="C70" s="22" t="s">
        <v>18</v>
      </c>
      <c r="D70" s="46">
        <v>4</v>
      </c>
      <c r="E70" s="47">
        <v>4</v>
      </c>
      <c r="F70" s="48">
        <v>4</v>
      </c>
      <c r="G70" s="49">
        <v>4</v>
      </c>
      <c r="H70" s="50">
        <v>4</v>
      </c>
      <c r="I70" s="51">
        <v>4</v>
      </c>
      <c r="K70" s="29"/>
      <c r="L70" s="45"/>
      <c r="M70" s="31"/>
      <c r="N70" s="32"/>
      <c r="O70" s="33"/>
      <c r="P70" s="33"/>
      <c r="Q70" s="34"/>
      <c r="R70" s="35"/>
      <c r="S70" s="36"/>
      <c r="T70" s="37"/>
      <c r="U70" s="38"/>
      <c r="V70" s="39"/>
      <c r="W70" s="40"/>
      <c r="X70" s="41"/>
      <c r="Y70" s="42"/>
      <c r="Z70" s="43"/>
    </row>
    <row r="71" spans="1:26" x14ac:dyDescent="0.3">
      <c r="A71" s="20">
        <v>67</v>
      </c>
      <c r="B71" s="21">
        <v>5</v>
      </c>
      <c r="C71" s="22" t="s">
        <v>18</v>
      </c>
      <c r="D71" s="46">
        <v>4</v>
      </c>
      <c r="E71" s="47">
        <v>4</v>
      </c>
      <c r="F71" s="48">
        <v>4</v>
      </c>
      <c r="G71" s="49">
        <v>4</v>
      </c>
      <c r="H71" s="50">
        <v>4</v>
      </c>
      <c r="I71" s="51">
        <v>4</v>
      </c>
      <c r="K71" s="29">
        <v>67</v>
      </c>
      <c r="L71" s="45">
        <v>5</v>
      </c>
      <c r="M71" s="31">
        <v>2.7</v>
      </c>
      <c r="N71" s="32" t="s">
        <v>18</v>
      </c>
      <c r="O71" s="33">
        <v>196.1</v>
      </c>
      <c r="P71" s="33">
        <v>375.8</v>
      </c>
      <c r="Q71" s="34">
        <v>1.3</v>
      </c>
      <c r="R71" s="35">
        <v>276.2</v>
      </c>
      <c r="S71" s="36">
        <v>377.7</v>
      </c>
      <c r="T71" s="37">
        <v>1.2</v>
      </c>
      <c r="U71" s="38">
        <v>186.9</v>
      </c>
      <c r="V71" s="39">
        <v>410.2</v>
      </c>
      <c r="W71" s="40">
        <v>1.3</v>
      </c>
      <c r="X71" s="41">
        <f t="shared" ref="X71:X79" si="15">(P71-O71)/Q71</f>
        <v>138.23076923076923</v>
      </c>
      <c r="Y71" s="42">
        <f t="shared" ref="Y71:Y79" si="16">(S71-R71)/T71</f>
        <v>84.583333333333343</v>
      </c>
      <c r="Z71" s="43">
        <f t="shared" ref="Z71:Z79" si="17">(V71-U71)/W71</f>
        <v>171.76923076923075</v>
      </c>
    </row>
    <row r="72" spans="1:26" x14ac:dyDescent="0.3">
      <c r="A72" s="20">
        <v>68</v>
      </c>
      <c r="B72" s="21">
        <v>5</v>
      </c>
      <c r="C72" s="22" t="s">
        <v>18</v>
      </c>
      <c r="D72" s="46">
        <v>4</v>
      </c>
      <c r="E72" s="47">
        <v>4</v>
      </c>
      <c r="F72" s="48">
        <v>4</v>
      </c>
      <c r="G72" s="49">
        <v>4</v>
      </c>
      <c r="H72" s="50">
        <v>4</v>
      </c>
      <c r="I72" s="51">
        <v>4</v>
      </c>
      <c r="K72" s="29">
        <v>68</v>
      </c>
      <c r="L72" s="45">
        <v>5</v>
      </c>
      <c r="M72" s="31">
        <v>1.1000000000000001</v>
      </c>
      <c r="N72" s="32" t="s">
        <v>18</v>
      </c>
      <c r="O72" s="33">
        <v>194.1</v>
      </c>
      <c r="P72" s="33">
        <v>421.8</v>
      </c>
      <c r="Q72" s="34">
        <v>1.3</v>
      </c>
      <c r="R72" s="35">
        <v>224.1</v>
      </c>
      <c r="S72" s="36">
        <v>411.4</v>
      </c>
      <c r="T72" s="37">
        <v>1.2</v>
      </c>
      <c r="U72" s="38">
        <v>199</v>
      </c>
      <c r="V72" s="39">
        <v>460.4</v>
      </c>
      <c r="W72" s="40">
        <v>1.4</v>
      </c>
      <c r="X72" s="41">
        <f t="shared" si="15"/>
        <v>175.15384615384616</v>
      </c>
      <c r="Y72" s="42">
        <f t="shared" si="16"/>
        <v>156.08333333333331</v>
      </c>
      <c r="Z72" s="43">
        <f t="shared" si="17"/>
        <v>186.71428571428572</v>
      </c>
    </row>
    <row r="73" spans="1:26" x14ac:dyDescent="0.3">
      <c r="A73" s="20">
        <v>69</v>
      </c>
      <c r="B73" s="56">
        <v>5</v>
      </c>
      <c r="C73" s="22" t="s">
        <v>18</v>
      </c>
      <c r="D73" s="46">
        <v>2</v>
      </c>
      <c r="E73" s="47">
        <v>1</v>
      </c>
      <c r="F73" s="48">
        <v>3</v>
      </c>
      <c r="G73" s="49">
        <v>2</v>
      </c>
      <c r="H73" s="50">
        <v>1</v>
      </c>
      <c r="I73" s="51">
        <v>3</v>
      </c>
      <c r="K73" s="29">
        <v>69</v>
      </c>
      <c r="L73" s="30">
        <v>5</v>
      </c>
      <c r="M73" s="31">
        <v>2</v>
      </c>
      <c r="N73" s="32" t="s">
        <v>18</v>
      </c>
      <c r="O73" s="33">
        <v>401.8</v>
      </c>
      <c r="P73" s="33">
        <v>416.3</v>
      </c>
      <c r="Q73" s="34">
        <v>1.5</v>
      </c>
      <c r="R73" s="35">
        <v>369.6</v>
      </c>
      <c r="S73" s="36">
        <v>373.5</v>
      </c>
      <c r="T73" s="37">
        <v>1.4</v>
      </c>
      <c r="U73" s="38">
        <v>487.8</v>
      </c>
      <c r="V73" s="39">
        <v>475.3</v>
      </c>
      <c r="W73" s="40">
        <v>1.4</v>
      </c>
      <c r="X73" s="41">
        <f t="shared" si="15"/>
        <v>9.6666666666666661</v>
      </c>
      <c r="Y73" s="42">
        <f t="shared" si="16"/>
        <v>2.7857142857142696</v>
      </c>
      <c r="Z73" s="43">
        <f t="shared" si="17"/>
        <v>-8.9285714285714288</v>
      </c>
    </row>
    <row r="74" spans="1:26" x14ac:dyDescent="0.3">
      <c r="A74" s="20">
        <v>70</v>
      </c>
      <c r="B74" s="21">
        <v>5</v>
      </c>
      <c r="C74" s="22" t="s">
        <v>18</v>
      </c>
      <c r="D74" s="46">
        <v>4</v>
      </c>
      <c r="E74" s="47">
        <v>4</v>
      </c>
      <c r="F74" s="48">
        <v>4</v>
      </c>
      <c r="G74" s="49">
        <v>4</v>
      </c>
      <c r="H74" s="50">
        <v>4</v>
      </c>
      <c r="I74" s="51">
        <v>4</v>
      </c>
      <c r="K74" s="29">
        <v>70</v>
      </c>
      <c r="L74" s="30">
        <v>5</v>
      </c>
      <c r="M74" s="31">
        <v>1.5</v>
      </c>
      <c r="N74" s="32" t="s">
        <v>18</v>
      </c>
      <c r="O74" s="33">
        <v>219.9</v>
      </c>
      <c r="P74" s="33">
        <v>487</v>
      </c>
      <c r="Q74" s="34">
        <v>0.9</v>
      </c>
      <c r="R74" s="35">
        <v>245.8</v>
      </c>
      <c r="S74" s="36">
        <v>505.8</v>
      </c>
      <c r="T74" s="37">
        <v>0.83</v>
      </c>
      <c r="U74" s="38">
        <v>196.2</v>
      </c>
      <c r="V74" s="39">
        <v>630.1</v>
      </c>
      <c r="W74" s="40">
        <v>0.82</v>
      </c>
      <c r="X74" s="41">
        <f t="shared" si="15"/>
        <v>296.77777777777777</v>
      </c>
      <c r="Y74" s="42">
        <f t="shared" si="16"/>
        <v>313.25301204819277</v>
      </c>
      <c r="Z74" s="43">
        <f t="shared" si="17"/>
        <v>529.14634146341473</v>
      </c>
    </row>
    <row r="75" spans="1:26" x14ac:dyDescent="0.3">
      <c r="A75" s="20">
        <v>71</v>
      </c>
      <c r="B75" s="21">
        <v>5</v>
      </c>
      <c r="C75" s="22" t="s">
        <v>18</v>
      </c>
      <c r="D75" s="46">
        <v>4</v>
      </c>
      <c r="E75" s="47">
        <v>4</v>
      </c>
      <c r="F75" s="48">
        <v>4</v>
      </c>
      <c r="G75" s="49">
        <v>4</v>
      </c>
      <c r="H75" s="50">
        <v>4</v>
      </c>
      <c r="I75" s="51">
        <v>4</v>
      </c>
      <c r="K75" s="29">
        <v>71</v>
      </c>
      <c r="L75" s="30">
        <v>5</v>
      </c>
      <c r="M75" s="31">
        <v>2.9</v>
      </c>
      <c r="N75" s="32" t="s">
        <v>18</v>
      </c>
      <c r="O75" s="33">
        <v>204</v>
      </c>
      <c r="P75" s="33">
        <v>464.4</v>
      </c>
      <c r="Q75" s="34">
        <v>1.2</v>
      </c>
      <c r="R75" s="35">
        <v>262</v>
      </c>
      <c r="S75" s="36">
        <v>417.4</v>
      </c>
      <c r="T75" s="37">
        <v>1.2</v>
      </c>
      <c r="U75" s="38">
        <v>195.4</v>
      </c>
      <c r="V75" s="39">
        <v>503.1</v>
      </c>
      <c r="W75" s="40">
        <v>1.4</v>
      </c>
      <c r="X75" s="41">
        <f t="shared" si="15"/>
        <v>217</v>
      </c>
      <c r="Y75" s="42">
        <f t="shared" si="16"/>
        <v>129.5</v>
      </c>
      <c r="Z75" s="43">
        <f t="shared" si="17"/>
        <v>219.78571428571433</v>
      </c>
    </row>
    <row r="76" spans="1:26" x14ac:dyDescent="0.3">
      <c r="A76" s="20">
        <v>72</v>
      </c>
      <c r="B76" s="21">
        <v>5</v>
      </c>
      <c r="C76" s="22" t="s">
        <v>18</v>
      </c>
      <c r="D76" s="46">
        <v>4</v>
      </c>
      <c r="E76" s="47">
        <v>4</v>
      </c>
      <c r="F76" s="48">
        <v>4</v>
      </c>
      <c r="G76" s="49">
        <v>4</v>
      </c>
      <c r="H76" s="50">
        <v>4</v>
      </c>
      <c r="I76" s="51">
        <v>4</v>
      </c>
      <c r="K76" s="29">
        <v>72</v>
      </c>
      <c r="L76" s="30">
        <v>5</v>
      </c>
      <c r="M76" s="31">
        <v>1.1000000000000001</v>
      </c>
      <c r="N76" s="32" t="s">
        <v>18</v>
      </c>
      <c r="O76" s="33">
        <v>117.7</v>
      </c>
      <c r="P76" s="33">
        <v>335.2</v>
      </c>
      <c r="Q76" s="34">
        <v>1.5</v>
      </c>
      <c r="R76" s="35">
        <v>202.8</v>
      </c>
      <c r="S76" s="36">
        <v>335.7</v>
      </c>
      <c r="T76" s="37">
        <v>1.4</v>
      </c>
      <c r="U76" s="38">
        <v>85.6</v>
      </c>
      <c r="V76" s="39">
        <v>381.4</v>
      </c>
      <c r="W76" s="40">
        <v>1.2</v>
      </c>
      <c r="X76" s="41">
        <f t="shared" si="15"/>
        <v>145</v>
      </c>
      <c r="Y76" s="42">
        <f t="shared" si="16"/>
        <v>94.928571428571416</v>
      </c>
      <c r="Z76" s="43">
        <f t="shared" si="17"/>
        <v>246.49999999999997</v>
      </c>
    </row>
    <row r="77" spans="1:26" x14ac:dyDescent="0.3">
      <c r="A77" s="20">
        <v>73</v>
      </c>
      <c r="B77" s="21">
        <v>5</v>
      </c>
      <c r="C77" s="22" t="s">
        <v>18</v>
      </c>
      <c r="D77" s="46">
        <v>4</v>
      </c>
      <c r="E77" s="47">
        <v>4</v>
      </c>
      <c r="F77" s="48">
        <v>4</v>
      </c>
      <c r="G77" s="49">
        <v>4</v>
      </c>
      <c r="H77" s="50">
        <v>4</v>
      </c>
      <c r="I77" s="51">
        <v>4</v>
      </c>
      <c r="K77" s="29">
        <v>73</v>
      </c>
      <c r="L77" s="30">
        <v>5</v>
      </c>
      <c r="M77" s="31">
        <v>3.3</v>
      </c>
      <c r="N77" s="32" t="s">
        <v>18</v>
      </c>
      <c r="O77" s="33">
        <v>161.69999999999999</v>
      </c>
      <c r="P77" s="33">
        <v>334.6</v>
      </c>
      <c r="Q77" s="34">
        <v>1.3</v>
      </c>
      <c r="R77" s="35">
        <v>239.4</v>
      </c>
      <c r="S77" s="36">
        <v>411.3</v>
      </c>
      <c r="T77" s="37">
        <v>1.2</v>
      </c>
      <c r="U77" s="38">
        <v>155.80000000000001</v>
      </c>
      <c r="V77" s="39">
        <v>396.9</v>
      </c>
      <c r="W77" s="40">
        <v>1.4</v>
      </c>
      <c r="X77" s="41">
        <f t="shared" si="15"/>
        <v>133.00000000000003</v>
      </c>
      <c r="Y77" s="42">
        <f t="shared" si="16"/>
        <v>143.25</v>
      </c>
      <c r="Z77" s="43">
        <f t="shared" si="17"/>
        <v>172.21428571428569</v>
      </c>
    </row>
    <row r="78" spans="1:26" x14ac:dyDescent="0.3">
      <c r="A78" s="20">
        <v>74</v>
      </c>
      <c r="B78" s="21">
        <v>5</v>
      </c>
      <c r="C78" s="22" t="s">
        <v>18</v>
      </c>
      <c r="D78" s="46">
        <v>4</v>
      </c>
      <c r="E78" s="47">
        <v>4</v>
      </c>
      <c r="F78" s="48">
        <v>4</v>
      </c>
      <c r="G78" s="49">
        <v>4</v>
      </c>
      <c r="H78" s="50">
        <v>4</v>
      </c>
      <c r="I78" s="51">
        <v>4</v>
      </c>
      <c r="K78" s="29">
        <v>74</v>
      </c>
      <c r="L78" s="30">
        <v>5</v>
      </c>
      <c r="M78" s="31">
        <v>2.1</v>
      </c>
      <c r="N78" s="32" t="s">
        <v>18</v>
      </c>
      <c r="O78" s="33">
        <v>141.6</v>
      </c>
      <c r="P78" s="33">
        <v>353.7</v>
      </c>
      <c r="Q78" s="34">
        <v>0.93</v>
      </c>
      <c r="R78" s="35">
        <v>182.4</v>
      </c>
      <c r="S78" s="36">
        <v>327.60000000000002</v>
      </c>
      <c r="T78" s="37">
        <v>0.76</v>
      </c>
      <c r="U78" s="38">
        <v>149.30000000000001</v>
      </c>
      <c r="V78" s="39">
        <v>391.9</v>
      </c>
      <c r="W78" s="40">
        <v>0.94</v>
      </c>
      <c r="X78" s="41">
        <f t="shared" si="15"/>
        <v>228.06451612903223</v>
      </c>
      <c r="Y78" s="42">
        <f t="shared" si="16"/>
        <v>191.0526315789474</v>
      </c>
      <c r="Z78" s="43">
        <f t="shared" si="17"/>
        <v>258.08510638297872</v>
      </c>
    </row>
    <row r="79" spans="1:26" x14ac:dyDescent="0.3">
      <c r="A79" s="20">
        <v>75</v>
      </c>
      <c r="B79" s="21">
        <v>6</v>
      </c>
      <c r="C79" s="22" t="s">
        <v>18</v>
      </c>
      <c r="D79" s="46">
        <v>4</v>
      </c>
      <c r="E79" s="47">
        <v>4</v>
      </c>
      <c r="F79" s="48">
        <v>4</v>
      </c>
      <c r="G79" s="49">
        <v>4</v>
      </c>
      <c r="H79" s="50">
        <v>4</v>
      </c>
      <c r="I79" s="51">
        <v>4</v>
      </c>
      <c r="K79" s="29">
        <v>75</v>
      </c>
      <c r="L79" s="30">
        <v>6</v>
      </c>
      <c r="M79" s="31">
        <v>1</v>
      </c>
      <c r="N79" s="32" t="s">
        <v>18</v>
      </c>
      <c r="O79" s="33">
        <v>142.6</v>
      </c>
      <c r="P79" s="33">
        <v>250</v>
      </c>
      <c r="Q79" s="34">
        <v>1.2</v>
      </c>
      <c r="R79" s="35">
        <v>201.7</v>
      </c>
      <c r="S79" s="36">
        <v>233</v>
      </c>
      <c r="T79" s="37">
        <v>1.2</v>
      </c>
      <c r="U79" s="38">
        <v>176.3</v>
      </c>
      <c r="V79" s="39">
        <v>265.5</v>
      </c>
      <c r="W79" s="40">
        <v>1.2</v>
      </c>
      <c r="X79" s="41">
        <f t="shared" si="15"/>
        <v>89.500000000000014</v>
      </c>
      <c r="Y79" s="42">
        <f t="shared" si="16"/>
        <v>26.083333333333343</v>
      </c>
      <c r="Z79" s="43">
        <f t="shared" si="17"/>
        <v>74.333333333333329</v>
      </c>
    </row>
    <row r="80" spans="1:26" x14ac:dyDescent="0.3">
      <c r="A80" s="20">
        <v>76</v>
      </c>
      <c r="B80" s="21">
        <v>6</v>
      </c>
      <c r="C80" s="22" t="s">
        <v>18</v>
      </c>
      <c r="D80" s="46">
        <v>4</v>
      </c>
      <c r="E80" s="47">
        <v>4</v>
      </c>
      <c r="F80" s="48">
        <v>4</v>
      </c>
      <c r="G80" s="49">
        <v>4</v>
      </c>
      <c r="H80" s="50">
        <v>3</v>
      </c>
      <c r="I80" s="51">
        <v>4</v>
      </c>
      <c r="K80" s="29"/>
      <c r="L80" s="30"/>
      <c r="M80" s="31"/>
      <c r="N80" s="32"/>
      <c r="O80" s="33"/>
      <c r="P80" s="33"/>
      <c r="Q80" s="34"/>
      <c r="R80" s="35"/>
      <c r="S80" s="36"/>
      <c r="T80" s="37"/>
      <c r="U80" s="38"/>
      <c r="V80" s="39"/>
      <c r="W80" s="40"/>
      <c r="X80" s="41"/>
      <c r="Y80" s="42"/>
      <c r="Z80" s="43"/>
    </row>
    <row r="81" spans="1:26" x14ac:dyDescent="0.3">
      <c r="A81" s="20">
        <v>77</v>
      </c>
      <c r="B81" s="21">
        <v>6</v>
      </c>
      <c r="C81" s="22" t="s">
        <v>18</v>
      </c>
      <c r="D81" s="46">
        <v>3</v>
      </c>
      <c r="E81" s="47">
        <v>4</v>
      </c>
      <c r="F81" s="48">
        <v>4</v>
      </c>
      <c r="G81" s="49">
        <v>2</v>
      </c>
      <c r="H81" s="50">
        <v>4</v>
      </c>
      <c r="I81" s="51">
        <v>4</v>
      </c>
      <c r="K81" s="29">
        <v>77</v>
      </c>
      <c r="L81" s="30">
        <v>6</v>
      </c>
      <c r="M81" s="31">
        <v>1.4</v>
      </c>
      <c r="N81" s="32" t="s">
        <v>18</v>
      </c>
      <c r="O81" s="33">
        <v>185.5</v>
      </c>
      <c r="P81" s="33">
        <v>373.8</v>
      </c>
      <c r="Q81" s="34">
        <v>1.2</v>
      </c>
      <c r="R81" s="35">
        <v>293.7</v>
      </c>
      <c r="S81" s="36">
        <v>402.3</v>
      </c>
      <c r="T81" s="37">
        <v>1.3</v>
      </c>
      <c r="U81" s="38">
        <v>143.9</v>
      </c>
      <c r="V81" s="39">
        <v>439.2</v>
      </c>
      <c r="W81" s="40">
        <v>1.3</v>
      </c>
      <c r="X81" s="41">
        <f>(P81-O81)/Q81</f>
        <v>156.91666666666669</v>
      </c>
      <c r="Y81" s="42">
        <f>(S81-R81)/T81</f>
        <v>83.538461538461547</v>
      </c>
      <c r="Z81" s="43">
        <f>(V81-U81)/W81</f>
        <v>227.1538461538461</v>
      </c>
    </row>
    <row r="82" spans="1:26" x14ac:dyDescent="0.3">
      <c r="A82" s="20">
        <v>78</v>
      </c>
      <c r="B82" s="21">
        <v>6</v>
      </c>
      <c r="C82" s="22" t="s">
        <v>18</v>
      </c>
      <c r="D82" s="46">
        <v>4</v>
      </c>
      <c r="E82" s="47">
        <v>4</v>
      </c>
      <c r="F82" s="48">
        <v>4</v>
      </c>
      <c r="G82" s="49">
        <v>4</v>
      </c>
      <c r="H82" s="50">
        <v>4</v>
      </c>
      <c r="I82" s="51">
        <v>4</v>
      </c>
      <c r="K82" s="29"/>
      <c r="L82" s="30"/>
      <c r="M82" s="31"/>
      <c r="N82" s="32"/>
      <c r="O82" s="33"/>
      <c r="P82" s="33"/>
      <c r="Q82" s="34"/>
      <c r="R82" s="35"/>
      <c r="S82" s="36"/>
      <c r="T82" s="37"/>
      <c r="U82" s="38"/>
      <c r="V82" s="39"/>
      <c r="W82" s="40"/>
      <c r="X82" s="41"/>
      <c r="Y82" s="42"/>
      <c r="Z82" s="43"/>
    </row>
    <row r="83" spans="1:26" x14ac:dyDescent="0.3">
      <c r="A83" s="20">
        <v>79</v>
      </c>
      <c r="B83" s="21">
        <v>6</v>
      </c>
      <c r="C83" s="22" t="s">
        <v>18</v>
      </c>
      <c r="D83" s="46">
        <v>4</v>
      </c>
      <c r="E83" s="47">
        <v>4</v>
      </c>
      <c r="F83" s="48">
        <v>4</v>
      </c>
      <c r="G83" s="49">
        <v>4</v>
      </c>
      <c r="H83" s="50">
        <v>4</v>
      </c>
      <c r="I83" s="51">
        <v>4</v>
      </c>
      <c r="K83" s="29"/>
      <c r="L83" s="30"/>
      <c r="M83" s="31"/>
      <c r="N83" s="32"/>
      <c r="O83" s="33"/>
      <c r="P83" s="33"/>
      <c r="Q83" s="34"/>
      <c r="R83" s="35"/>
      <c r="S83" s="36"/>
      <c r="T83" s="37"/>
      <c r="U83" s="38"/>
      <c r="V83" s="39"/>
      <c r="W83" s="40"/>
      <c r="X83" s="41"/>
      <c r="Y83" s="42"/>
      <c r="Z83" s="43"/>
    </row>
    <row r="84" spans="1:26" x14ac:dyDescent="0.3">
      <c r="A84" s="20">
        <v>80</v>
      </c>
      <c r="B84" s="21">
        <v>5</v>
      </c>
      <c r="C84" s="22" t="s">
        <v>18</v>
      </c>
      <c r="D84" s="46">
        <v>4</v>
      </c>
      <c r="E84" s="47">
        <v>4</v>
      </c>
      <c r="F84" s="48">
        <v>4</v>
      </c>
      <c r="G84" s="49">
        <v>4</v>
      </c>
      <c r="H84" s="50">
        <v>4</v>
      </c>
      <c r="I84" s="51">
        <v>4</v>
      </c>
      <c r="K84" s="29">
        <v>80</v>
      </c>
      <c r="L84" s="30">
        <v>5</v>
      </c>
      <c r="M84" s="31">
        <v>9</v>
      </c>
      <c r="N84" s="32" t="s">
        <v>18</v>
      </c>
      <c r="O84" s="33">
        <v>106.9</v>
      </c>
      <c r="P84" s="33">
        <v>314.10000000000002</v>
      </c>
      <c r="Q84" s="34">
        <v>1</v>
      </c>
      <c r="R84" s="35">
        <v>172.7</v>
      </c>
      <c r="S84" s="36">
        <v>312.2</v>
      </c>
      <c r="T84" s="37">
        <v>1</v>
      </c>
      <c r="U84" s="38">
        <v>85.4</v>
      </c>
      <c r="V84" s="39">
        <v>332.2</v>
      </c>
      <c r="W84" s="40">
        <v>1</v>
      </c>
      <c r="X84" s="41">
        <f>(P84-O84)/Q84</f>
        <v>207.20000000000002</v>
      </c>
      <c r="Y84" s="42">
        <f>(S84-R84)/T84</f>
        <v>139.5</v>
      </c>
      <c r="Z84" s="43">
        <f>(V84-U84)/W84</f>
        <v>246.79999999999998</v>
      </c>
    </row>
    <row r="85" spans="1:26" x14ac:dyDescent="0.3">
      <c r="A85" s="20">
        <v>81</v>
      </c>
      <c r="B85" s="56">
        <v>6</v>
      </c>
      <c r="C85" s="22" t="s">
        <v>18</v>
      </c>
      <c r="D85" s="46">
        <v>4</v>
      </c>
      <c r="E85" s="47">
        <v>4</v>
      </c>
      <c r="F85" s="48">
        <v>4</v>
      </c>
      <c r="G85" s="49">
        <v>4</v>
      </c>
      <c r="H85" s="50">
        <v>4</v>
      </c>
      <c r="I85" s="51">
        <v>4</v>
      </c>
      <c r="K85" s="29"/>
      <c r="L85" s="30"/>
      <c r="M85" s="31"/>
      <c r="N85" s="32"/>
      <c r="O85" s="33"/>
      <c r="P85" s="33"/>
      <c r="Q85" s="34"/>
      <c r="R85" s="35"/>
      <c r="S85" s="36"/>
      <c r="T85" s="37"/>
      <c r="U85" s="38"/>
      <c r="V85" s="39"/>
      <c r="W85" s="40"/>
      <c r="X85" s="41"/>
      <c r="Y85" s="42"/>
      <c r="Z85" s="43"/>
    </row>
    <row r="86" spans="1:26" x14ac:dyDescent="0.3">
      <c r="A86" s="20">
        <v>82</v>
      </c>
      <c r="B86" s="21">
        <v>5</v>
      </c>
      <c r="C86" s="22" t="s">
        <v>18</v>
      </c>
      <c r="D86" s="46">
        <v>4</v>
      </c>
      <c r="E86" s="47">
        <v>4</v>
      </c>
      <c r="F86" s="48">
        <v>4</v>
      </c>
      <c r="G86" s="49">
        <v>4</v>
      </c>
      <c r="H86" s="50">
        <v>4</v>
      </c>
      <c r="I86" s="51">
        <v>4</v>
      </c>
      <c r="K86" s="29">
        <v>82</v>
      </c>
      <c r="L86" s="30">
        <v>5</v>
      </c>
      <c r="M86" s="31">
        <v>4</v>
      </c>
      <c r="N86" s="32" t="s">
        <v>18</v>
      </c>
      <c r="O86" s="33">
        <v>187.2</v>
      </c>
      <c r="P86" s="33">
        <v>278.2</v>
      </c>
      <c r="Q86" s="34">
        <v>1.1000000000000001</v>
      </c>
      <c r="R86" s="35">
        <v>253.1</v>
      </c>
      <c r="S86" s="36">
        <v>300.7</v>
      </c>
      <c r="T86" s="37">
        <v>1.1000000000000001</v>
      </c>
      <c r="U86" s="38">
        <v>175.7</v>
      </c>
      <c r="V86" s="39">
        <v>302.7</v>
      </c>
      <c r="W86" s="40">
        <v>1.2</v>
      </c>
      <c r="X86" s="41">
        <f t="shared" ref="X86:X94" si="18">(P86-O86)/Q86</f>
        <v>82.72727272727272</v>
      </c>
      <c r="Y86" s="42">
        <f t="shared" ref="Y86:Y94" si="19">(S86-R86)/T86</f>
        <v>43.272727272727266</v>
      </c>
      <c r="Z86" s="43">
        <f t="shared" ref="Z86:Z94" si="20">(V86-U86)/W86</f>
        <v>105.83333333333334</v>
      </c>
    </row>
    <row r="87" spans="1:26" x14ac:dyDescent="0.3">
      <c r="A87" s="20">
        <v>83</v>
      </c>
      <c r="B87" s="21">
        <v>5</v>
      </c>
      <c r="C87" s="22" t="s">
        <v>18</v>
      </c>
      <c r="D87" s="46">
        <v>4</v>
      </c>
      <c r="E87" s="47">
        <v>4</v>
      </c>
      <c r="F87" s="48">
        <v>4</v>
      </c>
      <c r="G87" s="49">
        <v>4</v>
      </c>
      <c r="H87" s="50">
        <v>4</v>
      </c>
      <c r="I87" s="51">
        <v>4</v>
      </c>
      <c r="K87" s="29">
        <v>83</v>
      </c>
      <c r="L87" s="30">
        <v>5</v>
      </c>
      <c r="M87" s="31">
        <v>2.2000000000000002</v>
      </c>
      <c r="N87" s="32" t="s">
        <v>18</v>
      </c>
      <c r="O87" s="33">
        <v>142.69999999999999</v>
      </c>
      <c r="P87" s="33">
        <v>250.9</v>
      </c>
      <c r="Q87" s="34">
        <v>1.1000000000000001</v>
      </c>
      <c r="R87" s="35">
        <v>190.4</v>
      </c>
      <c r="S87" s="36">
        <v>238.6</v>
      </c>
      <c r="T87" s="37">
        <v>1.1000000000000001</v>
      </c>
      <c r="U87" s="38">
        <v>138.19999999999999</v>
      </c>
      <c r="V87" s="39">
        <v>250.5</v>
      </c>
      <c r="W87" s="40">
        <v>1.2</v>
      </c>
      <c r="X87" s="41">
        <f t="shared" si="18"/>
        <v>98.363636363636374</v>
      </c>
      <c r="Y87" s="42">
        <f t="shared" si="19"/>
        <v>43.818181818181806</v>
      </c>
      <c r="Z87" s="43">
        <f t="shared" si="20"/>
        <v>93.583333333333343</v>
      </c>
    </row>
    <row r="88" spans="1:26" x14ac:dyDescent="0.3">
      <c r="A88" s="20">
        <v>84</v>
      </c>
      <c r="B88" s="21">
        <v>8</v>
      </c>
      <c r="C88" s="22" t="s">
        <v>18</v>
      </c>
      <c r="D88" s="46">
        <v>4</v>
      </c>
      <c r="E88" s="47">
        <v>4</v>
      </c>
      <c r="F88" s="48">
        <v>4</v>
      </c>
      <c r="G88" s="49">
        <v>4</v>
      </c>
      <c r="H88" s="50">
        <v>4</v>
      </c>
      <c r="I88" s="51">
        <v>4</v>
      </c>
      <c r="K88" s="29">
        <v>84</v>
      </c>
      <c r="L88" s="30">
        <v>8</v>
      </c>
      <c r="M88" s="31">
        <v>3.5</v>
      </c>
      <c r="N88" s="32" t="s">
        <v>18</v>
      </c>
      <c r="O88" s="33">
        <v>198.9</v>
      </c>
      <c r="P88" s="33">
        <v>362.9</v>
      </c>
      <c r="Q88" s="34">
        <v>2</v>
      </c>
      <c r="R88" s="35">
        <v>277.8</v>
      </c>
      <c r="S88" s="36">
        <v>402.8</v>
      </c>
      <c r="T88" s="37">
        <v>2</v>
      </c>
      <c r="U88" s="38">
        <v>186.7</v>
      </c>
      <c r="V88" s="39">
        <v>381.1</v>
      </c>
      <c r="W88" s="40">
        <v>2</v>
      </c>
      <c r="X88" s="41">
        <f t="shared" si="18"/>
        <v>81.999999999999986</v>
      </c>
      <c r="Y88" s="42">
        <f t="shared" si="19"/>
        <v>62.5</v>
      </c>
      <c r="Z88" s="43">
        <f t="shared" si="20"/>
        <v>97.200000000000017</v>
      </c>
    </row>
    <row r="89" spans="1:26" x14ac:dyDescent="0.3">
      <c r="A89" s="20">
        <v>85</v>
      </c>
      <c r="B89" s="21">
        <v>6</v>
      </c>
      <c r="C89" s="22" t="s">
        <v>18</v>
      </c>
      <c r="D89" s="46">
        <v>4</v>
      </c>
      <c r="E89" s="47">
        <v>4</v>
      </c>
      <c r="F89" s="48">
        <v>4</v>
      </c>
      <c r="G89" s="49">
        <v>4</v>
      </c>
      <c r="H89" s="50">
        <v>4</v>
      </c>
      <c r="I89" s="51">
        <v>4</v>
      </c>
      <c r="K89" s="29">
        <v>85</v>
      </c>
      <c r="L89" s="30">
        <v>6</v>
      </c>
      <c r="M89" s="31">
        <v>8</v>
      </c>
      <c r="N89" s="32" t="s">
        <v>18</v>
      </c>
      <c r="O89" s="33">
        <v>138.5</v>
      </c>
      <c r="P89" s="33">
        <v>586</v>
      </c>
      <c r="Q89" s="34">
        <v>1.4</v>
      </c>
      <c r="R89" s="35">
        <v>235.4</v>
      </c>
      <c r="S89" s="36">
        <v>535.20000000000005</v>
      </c>
      <c r="T89" s="37">
        <v>1.6</v>
      </c>
      <c r="U89" s="38">
        <v>144.19999999999999</v>
      </c>
      <c r="V89" s="39">
        <v>686.6</v>
      </c>
      <c r="W89" s="40">
        <v>1.5</v>
      </c>
      <c r="X89" s="41">
        <f t="shared" si="18"/>
        <v>319.64285714285717</v>
      </c>
      <c r="Y89" s="42">
        <f t="shared" si="19"/>
        <v>187.37500000000003</v>
      </c>
      <c r="Z89" s="43">
        <f t="shared" si="20"/>
        <v>361.60000000000008</v>
      </c>
    </row>
    <row r="90" spans="1:26" x14ac:dyDescent="0.3">
      <c r="A90" s="20">
        <v>86</v>
      </c>
      <c r="B90" s="21">
        <v>5</v>
      </c>
      <c r="C90" s="22" t="s">
        <v>18</v>
      </c>
      <c r="D90" s="46">
        <v>4</v>
      </c>
      <c r="E90" s="47">
        <v>4</v>
      </c>
      <c r="F90" s="48">
        <v>4</v>
      </c>
      <c r="G90" s="49">
        <v>4</v>
      </c>
      <c r="H90" s="50">
        <v>4</v>
      </c>
      <c r="I90" s="51">
        <v>4</v>
      </c>
      <c r="K90" s="29">
        <v>86</v>
      </c>
      <c r="L90" s="30">
        <v>5</v>
      </c>
      <c r="M90" s="31">
        <v>3.6</v>
      </c>
      <c r="N90" s="32" t="s">
        <v>18</v>
      </c>
      <c r="O90" s="33">
        <v>170.6</v>
      </c>
      <c r="P90" s="33">
        <v>318.2</v>
      </c>
      <c r="Q90" s="34">
        <v>1.4</v>
      </c>
      <c r="R90" s="35">
        <v>233.4</v>
      </c>
      <c r="S90" s="36">
        <v>333.3</v>
      </c>
      <c r="T90" s="37">
        <v>1.6</v>
      </c>
      <c r="U90" s="38">
        <v>177.7</v>
      </c>
      <c r="V90" s="39">
        <v>331.1</v>
      </c>
      <c r="W90" s="40">
        <v>1.3</v>
      </c>
      <c r="X90" s="41">
        <f t="shared" si="18"/>
        <v>105.42857142857143</v>
      </c>
      <c r="Y90" s="42">
        <f t="shared" si="19"/>
        <v>62.4375</v>
      </c>
      <c r="Z90" s="43">
        <f t="shared" si="20"/>
        <v>118.00000000000003</v>
      </c>
    </row>
    <row r="91" spans="1:26" x14ac:dyDescent="0.3">
      <c r="A91" s="20">
        <v>87</v>
      </c>
      <c r="B91" s="44">
        <v>5</v>
      </c>
      <c r="C91" s="22" t="s">
        <v>18</v>
      </c>
      <c r="D91" s="46">
        <v>4</v>
      </c>
      <c r="E91" s="47">
        <v>4</v>
      </c>
      <c r="F91" s="48">
        <v>4</v>
      </c>
      <c r="G91" s="49">
        <v>4</v>
      </c>
      <c r="H91" s="50">
        <v>4</v>
      </c>
      <c r="I91" s="51">
        <v>4</v>
      </c>
      <c r="K91" s="29">
        <v>87</v>
      </c>
      <c r="L91" s="45">
        <v>5</v>
      </c>
      <c r="M91" s="31">
        <v>1.4</v>
      </c>
      <c r="N91" s="32" t="s">
        <v>18</v>
      </c>
      <c r="O91" s="33">
        <v>196.4</v>
      </c>
      <c r="P91" s="33">
        <v>418.4</v>
      </c>
      <c r="Q91" s="34">
        <v>1.7</v>
      </c>
      <c r="R91" s="35">
        <v>195.4</v>
      </c>
      <c r="S91" s="36">
        <v>330.8</v>
      </c>
      <c r="T91" s="37">
        <v>1.5</v>
      </c>
      <c r="U91" s="38">
        <v>127.2</v>
      </c>
      <c r="V91" s="39">
        <v>451.4</v>
      </c>
      <c r="W91" s="40">
        <v>1.7</v>
      </c>
      <c r="X91" s="41">
        <f t="shared" si="18"/>
        <v>130.58823529411762</v>
      </c>
      <c r="Y91" s="42">
        <f t="shared" si="19"/>
        <v>90.266666666666666</v>
      </c>
      <c r="Z91" s="43">
        <f t="shared" si="20"/>
        <v>190.70588235294119</v>
      </c>
    </row>
    <row r="92" spans="1:26" x14ac:dyDescent="0.3">
      <c r="A92" s="20">
        <v>88</v>
      </c>
      <c r="B92" s="44">
        <v>5</v>
      </c>
      <c r="C92" s="22" t="s">
        <v>18</v>
      </c>
      <c r="D92" s="46">
        <v>3</v>
      </c>
      <c r="E92" s="47">
        <v>1</v>
      </c>
      <c r="F92" s="48">
        <v>3</v>
      </c>
      <c r="G92" s="49">
        <v>3</v>
      </c>
      <c r="H92" s="50">
        <v>1</v>
      </c>
      <c r="I92" s="51">
        <v>3</v>
      </c>
      <c r="K92" s="29">
        <v>88</v>
      </c>
      <c r="L92" s="45">
        <v>5</v>
      </c>
      <c r="M92" s="31">
        <v>1.9</v>
      </c>
      <c r="N92" s="32" t="s">
        <v>18</v>
      </c>
      <c r="O92" s="33">
        <v>350.5</v>
      </c>
      <c r="P92" s="33">
        <v>471</v>
      </c>
      <c r="Q92" s="34">
        <v>1.5</v>
      </c>
      <c r="R92" s="35">
        <v>442</v>
      </c>
      <c r="S92" s="36">
        <v>488.1</v>
      </c>
      <c r="T92" s="37">
        <v>1.8</v>
      </c>
      <c r="U92" s="38">
        <v>375.1</v>
      </c>
      <c r="V92" s="39">
        <v>549.29999999999995</v>
      </c>
      <c r="W92" s="40">
        <v>1.8</v>
      </c>
      <c r="X92" s="41">
        <f t="shared" si="18"/>
        <v>80.333333333333329</v>
      </c>
      <c r="Y92" s="42">
        <f t="shared" si="19"/>
        <v>25.611111111111121</v>
      </c>
      <c r="Z92" s="43">
        <f t="shared" si="20"/>
        <v>96.777777777777743</v>
      </c>
    </row>
    <row r="93" spans="1:26" x14ac:dyDescent="0.3">
      <c r="A93" s="20">
        <v>89</v>
      </c>
      <c r="B93" s="44">
        <v>5</v>
      </c>
      <c r="C93" s="22" t="s">
        <v>18</v>
      </c>
      <c r="D93" s="46">
        <v>4</v>
      </c>
      <c r="E93" s="47">
        <v>4</v>
      </c>
      <c r="F93" s="48">
        <v>4</v>
      </c>
      <c r="G93" s="49">
        <v>4</v>
      </c>
      <c r="H93" s="50">
        <v>4</v>
      </c>
      <c r="I93" s="51">
        <v>4</v>
      </c>
      <c r="K93" s="29">
        <v>89</v>
      </c>
      <c r="L93" s="45">
        <v>5</v>
      </c>
      <c r="M93" s="31">
        <v>4.0999999999999996</v>
      </c>
      <c r="N93" s="32" t="s">
        <v>18</v>
      </c>
      <c r="O93" s="33">
        <v>146.69999999999999</v>
      </c>
      <c r="P93" s="33">
        <v>702.4</v>
      </c>
      <c r="Q93" s="34">
        <v>1.3</v>
      </c>
      <c r="R93" s="35">
        <v>213.4</v>
      </c>
      <c r="S93" s="36">
        <v>521</v>
      </c>
      <c r="T93" s="37">
        <v>1</v>
      </c>
      <c r="U93" s="38">
        <v>131.4</v>
      </c>
      <c r="V93" s="39">
        <v>798.5</v>
      </c>
      <c r="W93" s="40">
        <v>1.1000000000000001</v>
      </c>
      <c r="X93" s="41">
        <f t="shared" si="18"/>
        <v>427.46153846153851</v>
      </c>
      <c r="Y93" s="42">
        <f t="shared" si="19"/>
        <v>307.60000000000002</v>
      </c>
      <c r="Z93" s="43">
        <f t="shared" si="20"/>
        <v>606.45454545454538</v>
      </c>
    </row>
    <row r="94" spans="1:26" x14ac:dyDescent="0.3">
      <c r="A94" s="20">
        <v>90</v>
      </c>
      <c r="B94" s="44">
        <v>5</v>
      </c>
      <c r="C94" s="22" t="s">
        <v>18</v>
      </c>
      <c r="D94" s="46">
        <v>4</v>
      </c>
      <c r="E94" s="47">
        <v>4</v>
      </c>
      <c r="F94" s="48">
        <v>4</v>
      </c>
      <c r="G94" s="49">
        <v>4</v>
      </c>
      <c r="H94" s="50">
        <v>4</v>
      </c>
      <c r="I94" s="51">
        <v>4</v>
      </c>
      <c r="K94" s="29">
        <v>90</v>
      </c>
      <c r="L94" s="45">
        <v>5</v>
      </c>
      <c r="M94" s="31">
        <v>3.2</v>
      </c>
      <c r="N94" s="32" t="s">
        <v>18</v>
      </c>
      <c r="O94" s="33">
        <v>183.4</v>
      </c>
      <c r="P94" s="33">
        <v>546</v>
      </c>
      <c r="Q94" s="34">
        <v>1</v>
      </c>
      <c r="R94" s="35">
        <v>231.9</v>
      </c>
      <c r="S94" s="36">
        <v>359.2</v>
      </c>
      <c r="T94" s="37">
        <v>1.2</v>
      </c>
      <c r="U94" s="38">
        <v>176</v>
      </c>
      <c r="V94" s="39">
        <v>572.1</v>
      </c>
      <c r="W94" s="40">
        <v>1.1000000000000001</v>
      </c>
      <c r="X94" s="41">
        <f t="shared" si="18"/>
        <v>362.6</v>
      </c>
      <c r="Y94" s="42">
        <f t="shared" si="19"/>
        <v>106.08333333333333</v>
      </c>
      <c r="Z94" s="43">
        <f t="shared" si="20"/>
        <v>360.09090909090907</v>
      </c>
    </row>
    <row r="95" spans="1:26" x14ac:dyDescent="0.3">
      <c r="A95" s="20">
        <v>91</v>
      </c>
      <c r="B95" s="44">
        <v>5</v>
      </c>
      <c r="C95" s="22" t="s">
        <v>18</v>
      </c>
      <c r="D95" s="46">
        <v>1</v>
      </c>
      <c r="E95" s="47">
        <v>1</v>
      </c>
      <c r="F95" s="48">
        <v>1</v>
      </c>
      <c r="G95" s="49">
        <v>1</v>
      </c>
      <c r="H95" s="50">
        <v>1</v>
      </c>
      <c r="I95" s="51">
        <v>1</v>
      </c>
      <c r="K95" s="29"/>
      <c r="L95" s="45"/>
      <c r="M95" s="31"/>
      <c r="N95" s="32"/>
      <c r="O95" s="33"/>
      <c r="P95" s="33"/>
      <c r="Q95" s="34"/>
      <c r="R95" s="35"/>
      <c r="S95" s="36"/>
      <c r="T95" s="37"/>
      <c r="U95" s="38"/>
      <c r="V95" s="39"/>
      <c r="W95" s="40"/>
      <c r="X95" s="41"/>
      <c r="Y95" s="42"/>
      <c r="Z95" s="43"/>
    </row>
    <row r="96" spans="1:26" x14ac:dyDescent="0.3">
      <c r="A96" s="20">
        <v>92</v>
      </c>
      <c r="B96" s="44">
        <v>5</v>
      </c>
      <c r="C96" s="22" t="s">
        <v>18</v>
      </c>
      <c r="D96" s="23">
        <v>4</v>
      </c>
      <c r="E96" s="24">
        <v>4</v>
      </c>
      <c r="F96" s="25">
        <v>4</v>
      </c>
      <c r="G96" s="26">
        <v>4</v>
      </c>
      <c r="H96" s="27">
        <v>4</v>
      </c>
      <c r="I96" s="28">
        <v>4</v>
      </c>
      <c r="J96" s="2"/>
      <c r="K96" s="29">
        <v>92</v>
      </c>
      <c r="L96" s="45">
        <v>5</v>
      </c>
      <c r="M96" s="31">
        <v>1.9</v>
      </c>
      <c r="N96" s="32" t="s">
        <v>18</v>
      </c>
      <c r="O96" s="33">
        <v>135.4</v>
      </c>
      <c r="P96" s="33">
        <v>246.7</v>
      </c>
      <c r="Q96" s="34">
        <v>1.5</v>
      </c>
      <c r="R96" s="35">
        <v>163.1</v>
      </c>
      <c r="S96" s="36">
        <v>276.8</v>
      </c>
      <c r="T96" s="37">
        <v>1.7</v>
      </c>
      <c r="U96" s="38">
        <v>127</v>
      </c>
      <c r="V96" s="39">
        <v>257.10000000000002</v>
      </c>
      <c r="W96" s="40">
        <v>1.5</v>
      </c>
      <c r="X96" s="41">
        <f t="shared" ref="X96:X104" si="21">(P96-O96)/Q96</f>
        <v>74.199999999999989</v>
      </c>
      <c r="Y96" s="42">
        <f t="shared" ref="Y96:Y104" si="22">(S96-R96)/T96</f>
        <v>66.882352941176478</v>
      </c>
      <c r="Z96" s="43">
        <f t="shared" ref="Z96:Z104" si="23">(V96-U96)/W96</f>
        <v>86.733333333333348</v>
      </c>
    </row>
    <row r="97" spans="1:26" x14ac:dyDescent="0.3">
      <c r="A97" s="20">
        <v>93</v>
      </c>
      <c r="B97" s="44">
        <v>5</v>
      </c>
      <c r="C97" s="22" t="s">
        <v>18</v>
      </c>
      <c r="D97" s="23">
        <v>4</v>
      </c>
      <c r="E97" s="24">
        <v>4</v>
      </c>
      <c r="F97" s="25">
        <v>4</v>
      </c>
      <c r="G97" s="26">
        <v>4</v>
      </c>
      <c r="H97" s="27">
        <v>4</v>
      </c>
      <c r="I97" s="28">
        <v>4</v>
      </c>
      <c r="J97" s="2"/>
      <c r="K97" s="29">
        <v>93</v>
      </c>
      <c r="L97" s="45">
        <v>5</v>
      </c>
      <c r="M97" s="31">
        <v>2.1</v>
      </c>
      <c r="N97" s="32" t="s">
        <v>18</v>
      </c>
      <c r="O97" s="33">
        <v>111.9</v>
      </c>
      <c r="P97" s="33">
        <v>233.4</v>
      </c>
      <c r="Q97" s="34">
        <v>1.2</v>
      </c>
      <c r="R97" s="35">
        <v>153.69999999999999</v>
      </c>
      <c r="S97" s="36">
        <v>236.4</v>
      </c>
      <c r="T97" s="37">
        <v>1.6</v>
      </c>
      <c r="U97" s="38">
        <v>96.2</v>
      </c>
      <c r="V97" s="39">
        <v>244.8</v>
      </c>
      <c r="W97" s="40">
        <v>1.6</v>
      </c>
      <c r="X97" s="41">
        <f t="shared" si="21"/>
        <v>101.25</v>
      </c>
      <c r="Y97" s="42">
        <f t="shared" si="22"/>
        <v>51.687500000000007</v>
      </c>
      <c r="Z97" s="43">
        <f t="shared" si="23"/>
        <v>92.875000000000014</v>
      </c>
    </row>
    <row r="98" spans="1:26" x14ac:dyDescent="0.3">
      <c r="A98" s="20">
        <v>94</v>
      </c>
      <c r="B98" s="44">
        <v>5</v>
      </c>
      <c r="C98" s="22" t="s">
        <v>18</v>
      </c>
      <c r="D98" s="23">
        <v>4</v>
      </c>
      <c r="E98" s="24">
        <v>4</v>
      </c>
      <c r="F98" s="25">
        <v>4</v>
      </c>
      <c r="G98" s="26">
        <v>4</v>
      </c>
      <c r="H98" s="27">
        <v>4</v>
      </c>
      <c r="I98" s="28">
        <v>4</v>
      </c>
      <c r="J98" s="2"/>
      <c r="K98" s="29">
        <v>94</v>
      </c>
      <c r="L98" s="45">
        <v>5</v>
      </c>
      <c r="M98" s="31">
        <v>2</v>
      </c>
      <c r="N98" s="32" t="s">
        <v>18</v>
      </c>
      <c r="O98" s="33">
        <v>145.69999999999999</v>
      </c>
      <c r="P98" s="33">
        <v>333.5</v>
      </c>
      <c r="Q98" s="34">
        <v>1</v>
      </c>
      <c r="R98" s="35">
        <v>176.5</v>
      </c>
      <c r="S98" s="36">
        <v>315.89999999999998</v>
      </c>
      <c r="T98" s="37">
        <v>1</v>
      </c>
      <c r="U98" s="38">
        <v>139.69999999999999</v>
      </c>
      <c r="V98" s="39">
        <v>378</v>
      </c>
      <c r="W98" s="40">
        <v>1</v>
      </c>
      <c r="X98" s="41">
        <f t="shared" si="21"/>
        <v>187.8</v>
      </c>
      <c r="Y98" s="42">
        <f t="shared" si="22"/>
        <v>139.39999999999998</v>
      </c>
      <c r="Z98" s="43">
        <f t="shared" si="23"/>
        <v>238.3</v>
      </c>
    </row>
    <row r="99" spans="1:26" x14ac:dyDescent="0.3">
      <c r="A99" s="20">
        <v>95</v>
      </c>
      <c r="B99" s="44">
        <v>5</v>
      </c>
      <c r="C99" s="22" t="s">
        <v>18</v>
      </c>
      <c r="D99" s="23">
        <v>4</v>
      </c>
      <c r="E99" s="24">
        <v>4</v>
      </c>
      <c r="F99" s="25">
        <v>4</v>
      </c>
      <c r="G99" s="26">
        <v>4</v>
      </c>
      <c r="H99" s="27">
        <v>4</v>
      </c>
      <c r="I99" s="28">
        <v>4</v>
      </c>
      <c r="J99" s="2"/>
      <c r="K99" s="29">
        <v>95</v>
      </c>
      <c r="L99" s="45">
        <v>5</v>
      </c>
      <c r="M99" s="31">
        <v>2.9</v>
      </c>
      <c r="N99" s="32" t="s">
        <v>18</v>
      </c>
      <c r="O99" s="33">
        <v>190.1</v>
      </c>
      <c r="P99" s="33">
        <v>270.8</v>
      </c>
      <c r="Q99" s="34">
        <v>1.2</v>
      </c>
      <c r="R99" s="35">
        <v>178.6</v>
      </c>
      <c r="S99" s="36">
        <v>290.60000000000002</v>
      </c>
      <c r="T99" s="37">
        <v>1.3</v>
      </c>
      <c r="U99" s="38">
        <v>129.30000000000001</v>
      </c>
      <c r="V99" s="39">
        <v>351.8</v>
      </c>
      <c r="W99" s="40">
        <v>1.1000000000000001</v>
      </c>
      <c r="X99" s="41">
        <f t="shared" si="21"/>
        <v>67.250000000000014</v>
      </c>
      <c r="Y99" s="42">
        <f t="shared" si="22"/>
        <v>86.153846153846175</v>
      </c>
      <c r="Z99" s="43">
        <f t="shared" si="23"/>
        <v>202.27272727272725</v>
      </c>
    </row>
    <row r="100" spans="1:26" x14ac:dyDescent="0.3">
      <c r="A100" s="20">
        <v>96</v>
      </c>
      <c r="B100" s="44">
        <v>5</v>
      </c>
      <c r="C100" s="22" t="s">
        <v>18</v>
      </c>
      <c r="D100" s="23">
        <v>4</v>
      </c>
      <c r="E100" s="24">
        <v>4</v>
      </c>
      <c r="F100" s="25">
        <v>4</v>
      </c>
      <c r="G100" s="26">
        <v>4</v>
      </c>
      <c r="H100" s="27">
        <v>4</v>
      </c>
      <c r="I100" s="28">
        <v>4</v>
      </c>
      <c r="J100" s="2"/>
      <c r="K100" s="29">
        <v>96</v>
      </c>
      <c r="L100" s="45">
        <v>5</v>
      </c>
      <c r="M100" s="31">
        <v>1.2</v>
      </c>
      <c r="N100" s="32" t="s">
        <v>18</v>
      </c>
      <c r="O100" s="33">
        <v>114.2</v>
      </c>
      <c r="P100" s="33">
        <v>371.2</v>
      </c>
      <c r="Q100" s="34">
        <v>1.2</v>
      </c>
      <c r="R100" s="35">
        <v>162.5</v>
      </c>
      <c r="S100" s="36">
        <v>363.8</v>
      </c>
      <c r="T100" s="37">
        <v>1.3</v>
      </c>
      <c r="U100" s="38">
        <v>121.3</v>
      </c>
      <c r="V100" s="39">
        <v>389.2</v>
      </c>
      <c r="W100" s="40">
        <v>1.3</v>
      </c>
      <c r="X100" s="41">
        <f t="shared" si="21"/>
        <v>214.16666666666669</v>
      </c>
      <c r="Y100" s="42">
        <f t="shared" si="22"/>
        <v>154.84615384615384</v>
      </c>
      <c r="Z100" s="43">
        <f t="shared" si="23"/>
        <v>206.07692307692307</v>
      </c>
    </row>
    <row r="101" spans="1:26" x14ac:dyDescent="0.3">
      <c r="A101" s="20">
        <v>97</v>
      </c>
      <c r="B101" s="44">
        <v>5</v>
      </c>
      <c r="C101" s="22" t="s">
        <v>18</v>
      </c>
      <c r="D101" s="23">
        <v>4</v>
      </c>
      <c r="E101" s="24">
        <v>4</v>
      </c>
      <c r="F101" s="25">
        <v>4</v>
      </c>
      <c r="G101" s="26">
        <v>4</v>
      </c>
      <c r="H101" s="27">
        <v>4</v>
      </c>
      <c r="I101" s="28">
        <v>4</v>
      </c>
      <c r="J101" s="2"/>
      <c r="K101" s="29">
        <v>97</v>
      </c>
      <c r="L101" s="45">
        <v>5</v>
      </c>
      <c r="M101" s="31">
        <v>3.3</v>
      </c>
      <c r="N101" s="32" t="s">
        <v>18</v>
      </c>
      <c r="O101" s="33">
        <v>195.8</v>
      </c>
      <c r="P101" s="33">
        <v>349.5</v>
      </c>
      <c r="Q101" s="34">
        <v>1.2</v>
      </c>
      <c r="R101" s="35">
        <v>256.10000000000002</v>
      </c>
      <c r="S101" s="36">
        <v>357.1</v>
      </c>
      <c r="T101" s="37">
        <v>1</v>
      </c>
      <c r="U101" s="38">
        <v>188</v>
      </c>
      <c r="V101" s="39">
        <v>399.1</v>
      </c>
      <c r="W101" s="40">
        <v>1.1000000000000001</v>
      </c>
      <c r="X101" s="41">
        <f t="shared" si="21"/>
        <v>128.08333333333331</v>
      </c>
      <c r="Y101" s="42">
        <f t="shared" si="22"/>
        <v>101</v>
      </c>
      <c r="Z101" s="43">
        <f t="shared" si="23"/>
        <v>191.90909090909091</v>
      </c>
    </row>
    <row r="102" spans="1:26" x14ac:dyDescent="0.3">
      <c r="A102" s="20">
        <v>98</v>
      </c>
      <c r="B102" s="44">
        <v>5</v>
      </c>
      <c r="C102" s="22" t="s">
        <v>18</v>
      </c>
      <c r="D102" s="23">
        <v>4</v>
      </c>
      <c r="E102" s="24">
        <v>4</v>
      </c>
      <c r="F102" s="25">
        <v>4</v>
      </c>
      <c r="G102" s="26">
        <v>4</v>
      </c>
      <c r="H102" s="27">
        <v>4</v>
      </c>
      <c r="I102" s="28">
        <v>4</v>
      </c>
      <c r="J102" s="2"/>
      <c r="K102" s="29">
        <v>98</v>
      </c>
      <c r="L102" s="45">
        <v>5</v>
      </c>
      <c r="M102" s="31">
        <v>4.0999999999999996</v>
      </c>
      <c r="N102" s="32" t="s">
        <v>18</v>
      </c>
      <c r="O102" s="33">
        <v>154.1</v>
      </c>
      <c r="P102" s="33">
        <v>337.2</v>
      </c>
      <c r="Q102" s="34">
        <v>1.7</v>
      </c>
      <c r="R102" s="35">
        <v>221.2</v>
      </c>
      <c r="S102" s="36">
        <v>354.6</v>
      </c>
      <c r="T102" s="37">
        <v>1.1000000000000001</v>
      </c>
      <c r="U102" s="38">
        <v>151.30000000000001</v>
      </c>
      <c r="V102" s="39">
        <v>371.4</v>
      </c>
      <c r="W102" s="40">
        <v>1.7</v>
      </c>
      <c r="X102" s="41">
        <f t="shared" si="21"/>
        <v>107.70588235294117</v>
      </c>
      <c r="Y102" s="42">
        <f t="shared" si="22"/>
        <v>121.27272727272729</v>
      </c>
      <c r="Z102" s="43">
        <f t="shared" si="23"/>
        <v>129.47058823529409</v>
      </c>
    </row>
    <row r="103" spans="1:26" x14ac:dyDescent="0.3">
      <c r="A103" s="20">
        <v>99</v>
      </c>
      <c r="B103" s="44">
        <v>5</v>
      </c>
      <c r="C103" s="22" t="s">
        <v>18</v>
      </c>
      <c r="D103" s="23">
        <v>4</v>
      </c>
      <c r="E103" s="24">
        <v>4</v>
      </c>
      <c r="F103" s="25">
        <v>4</v>
      </c>
      <c r="G103" s="26">
        <v>4</v>
      </c>
      <c r="H103" s="27">
        <v>4</v>
      </c>
      <c r="I103" s="28">
        <v>4</v>
      </c>
      <c r="J103" s="2"/>
      <c r="K103" s="29">
        <v>99</v>
      </c>
      <c r="L103" s="45">
        <v>5</v>
      </c>
      <c r="M103" s="31">
        <v>1.2</v>
      </c>
      <c r="N103" s="32" t="s">
        <v>18</v>
      </c>
      <c r="O103" s="33">
        <v>220.1</v>
      </c>
      <c r="P103" s="33">
        <v>352.4</v>
      </c>
      <c r="Q103" s="34">
        <v>1.3</v>
      </c>
      <c r="R103" s="35">
        <v>208</v>
      </c>
      <c r="S103" s="36">
        <v>346.5</v>
      </c>
      <c r="T103" s="37">
        <v>1.3</v>
      </c>
      <c r="U103" s="38">
        <v>172.9</v>
      </c>
      <c r="V103" s="39">
        <v>391.3</v>
      </c>
      <c r="W103" s="40">
        <v>1.3</v>
      </c>
      <c r="X103" s="41">
        <f t="shared" si="21"/>
        <v>101.76923076923076</v>
      </c>
      <c r="Y103" s="42">
        <f t="shared" si="22"/>
        <v>106.53846153846153</v>
      </c>
      <c r="Z103" s="43">
        <f t="shared" si="23"/>
        <v>168</v>
      </c>
    </row>
    <row r="104" spans="1:26" x14ac:dyDescent="0.3">
      <c r="A104" s="20">
        <v>100</v>
      </c>
      <c r="B104" s="21">
        <v>6</v>
      </c>
      <c r="C104" s="22" t="s">
        <v>18</v>
      </c>
      <c r="D104" s="23">
        <v>4</v>
      </c>
      <c r="E104" s="24">
        <v>4</v>
      </c>
      <c r="F104" s="25">
        <v>4</v>
      </c>
      <c r="G104" s="26">
        <v>4</v>
      </c>
      <c r="H104" s="27">
        <v>4</v>
      </c>
      <c r="I104" s="28">
        <v>4</v>
      </c>
      <c r="J104" s="2"/>
      <c r="K104" s="29">
        <v>100</v>
      </c>
      <c r="L104" s="30">
        <v>6</v>
      </c>
      <c r="M104" s="31">
        <v>1.7</v>
      </c>
      <c r="N104" s="32" t="s">
        <v>18</v>
      </c>
      <c r="O104" s="33">
        <v>215.4</v>
      </c>
      <c r="P104" s="33">
        <v>410.3</v>
      </c>
      <c r="Q104" s="34">
        <v>1.2</v>
      </c>
      <c r="R104" s="35">
        <v>272.5</v>
      </c>
      <c r="S104" s="36">
        <v>415.4</v>
      </c>
      <c r="T104" s="37">
        <v>1.3</v>
      </c>
      <c r="U104" s="38">
        <v>218.5</v>
      </c>
      <c r="V104" s="39">
        <v>504.6</v>
      </c>
      <c r="W104" s="40">
        <v>1.3</v>
      </c>
      <c r="X104" s="41">
        <f t="shared" si="21"/>
        <v>162.41666666666669</v>
      </c>
      <c r="Y104" s="42">
        <f t="shared" si="22"/>
        <v>109.92307692307691</v>
      </c>
      <c r="Z104" s="43">
        <f t="shared" si="23"/>
        <v>220.07692307692309</v>
      </c>
    </row>
    <row r="105" spans="1:26" x14ac:dyDescent="0.3">
      <c r="A105" s="20">
        <v>101</v>
      </c>
      <c r="B105" s="21">
        <v>5</v>
      </c>
      <c r="C105" s="22" t="s">
        <v>18</v>
      </c>
      <c r="D105" s="23">
        <v>2</v>
      </c>
      <c r="E105" s="24">
        <v>1</v>
      </c>
      <c r="F105" s="25">
        <v>1</v>
      </c>
      <c r="G105" s="26">
        <v>2</v>
      </c>
      <c r="H105" s="27">
        <v>1</v>
      </c>
      <c r="I105" s="28">
        <v>1</v>
      </c>
      <c r="J105" s="2"/>
      <c r="K105" s="29"/>
      <c r="L105" s="30"/>
      <c r="M105" s="31"/>
      <c r="N105" s="32"/>
      <c r="O105" s="33"/>
      <c r="P105" s="33"/>
      <c r="Q105" s="34"/>
      <c r="R105" s="35"/>
      <c r="S105" s="36"/>
      <c r="T105" s="37"/>
      <c r="U105" s="38"/>
      <c r="V105" s="39"/>
      <c r="W105" s="40"/>
      <c r="X105" s="41"/>
      <c r="Y105" s="42"/>
      <c r="Z105" s="43"/>
    </row>
    <row r="106" spans="1:26" x14ac:dyDescent="0.3">
      <c r="A106" s="20">
        <v>102</v>
      </c>
      <c r="B106" s="21">
        <v>5</v>
      </c>
      <c r="C106" s="22" t="s">
        <v>18</v>
      </c>
      <c r="D106" s="23">
        <v>4</v>
      </c>
      <c r="E106" s="24">
        <v>3</v>
      </c>
      <c r="F106" s="25">
        <v>4</v>
      </c>
      <c r="G106" s="26">
        <v>4</v>
      </c>
      <c r="H106" s="27">
        <v>3</v>
      </c>
      <c r="I106" s="28">
        <v>4</v>
      </c>
      <c r="J106" s="2"/>
      <c r="K106" s="29">
        <v>102</v>
      </c>
      <c r="L106" s="30">
        <v>5</v>
      </c>
      <c r="M106" s="31">
        <v>1.3</v>
      </c>
      <c r="N106" s="32" t="s">
        <v>18</v>
      </c>
      <c r="O106" s="33">
        <v>192.5</v>
      </c>
      <c r="P106" s="33">
        <v>349.8</v>
      </c>
      <c r="Q106" s="34">
        <v>1</v>
      </c>
      <c r="R106" s="35">
        <v>228.1</v>
      </c>
      <c r="S106" s="36">
        <v>298.39999999999998</v>
      </c>
      <c r="T106" s="37">
        <v>1</v>
      </c>
      <c r="U106" s="38">
        <v>190</v>
      </c>
      <c r="V106" s="39">
        <v>404.2</v>
      </c>
      <c r="W106" s="40">
        <v>1.1000000000000001</v>
      </c>
      <c r="X106" s="41">
        <f t="shared" ref="X106:X138" si="24">(P106-O106)/Q106</f>
        <v>157.30000000000001</v>
      </c>
      <c r="Y106" s="42">
        <f t="shared" ref="Y106:Y138" si="25">(S106-R106)/T106</f>
        <v>70.299999999999983</v>
      </c>
      <c r="Z106" s="43">
        <f t="shared" ref="Z106:Z138" si="26">(V106-U106)/W106</f>
        <v>194.72727272727269</v>
      </c>
    </row>
    <row r="107" spans="1:26" x14ac:dyDescent="0.3">
      <c r="A107" s="20">
        <v>103</v>
      </c>
      <c r="B107" s="21">
        <v>5</v>
      </c>
      <c r="C107" s="22" t="s">
        <v>18</v>
      </c>
      <c r="D107" s="23">
        <v>4</v>
      </c>
      <c r="E107" s="24">
        <v>4</v>
      </c>
      <c r="F107" s="25">
        <v>4</v>
      </c>
      <c r="G107" s="26">
        <v>4</v>
      </c>
      <c r="H107" s="27">
        <v>4</v>
      </c>
      <c r="I107" s="28">
        <v>4</v>
      </c>
      <c r="J107" s="2"/>
      <c r="K107" s="29">
        <v>103</v>
      </c>
      <c r="L107" s="30">
        <v>5</v>
      </c>
      <c r="M107" s="31">
        <v>6.4</v>
      </c>
      <c r="N107" s="32" t="s">
        <v>18</v>
      </c>
      <c r="O107" s="33">
        <v>171.4</v>
      </c>
      <c r="P107" s="33">
        <v>383.1</v>
      </c>
      <c r="Q107" s="34">
        <v>1</v>
      </c>
      <c r="R107" s="35">
        <v>254.8</v>
      </c>
      <c r="S107" s="36">
        <v>393.4</v>
      </c>
      <c r="T107" s="37">
        <v>1.2</v>
      </c>
      <c r="U107" s="38">
        <v>148.80000000000001</v>
      </c>
      <c r="V107" s="39">
        <v>451.6</v>
      </c>
      <c r="W107" s="40">
        <v>1.2</v>
      </c>
      <c r="X107" s="41">
        <f t="shared" si="24"/>
        <v>211.70000000000002</v>
      </c>
      <c r="Y107" s="42">
        <f t="shared" si="25"/>
        <v>115.49999999999997</v>
      </c>
      <c r="Z107" s="43">
        <f t="shared" si="26"/>
        <v>252.33333333333334</v>
      </c>
    </row>
    <row r="108" spans="1:26" x14ac:dyDescent="0.3">
      <c r="A108" s="20">
        <v>104</v>
      </c>
      <c r="B108" s="21">
        <v>5</v>
      </c>
      <c r="C108" s="22" t="s">
        <v>18</v>
      </c>
      <c r="D108" s="23">
        <v>4</v>
      </c>
      <c r="E108" s="24">
        <v>4</v>
      </c>
      <c r="F108" s="25">
        <v>4</v>
      </c>
      <c r="G108" s="26">
        <v>4</v>
      </c>
      <c r="H108" s="27">
        <v>4</v>
      </c>
      <c r="I108" s="28">
        <v>4</v>
      </c>
      <c r="J108" s="2"/>
      <c r="K108" s="29">
        <v>104</v>
      </c>
      <c r="L108" s="30">
        <v>5</v>
      </c>
      <c r="M108" s="31">
        <v>2.9</v>
      </c>
      <c r="N108" s="32" t="s">
        <v>18</v>
      </c>
      <c r="O108" s="33">
        <v>145.69999999999999</v>
      </c>
      <c r="P108" s="33">
        <v>302.89999999999998</v>
      </c>
      <c r="Q108" s="34">
        <v>1.3</v>
      </c>
      <c r="R108" s="35">
        <v>185.8</v>
      </c>
      <c r="S108" s="36">
        <v>322.39999999999998</v>
      </c>
      <c r="T108" s="37">
        <v>1.5</v>
      </c>
      <c r="U108" s="38">
        <v>140.30000000000001</v>
      </c>
      <c r="V108" s="39">
        <v>383.4</v>
      </c>
      <c r="W108" s="40">
        <v>1.4</v>
      </c>
      <c r="X108" s="41">
        <f t="shared" si="24"/>
        <v>120.92307692307691</v>
      </c>
      <c r="Y108" s="42">
        <f t="shared" si="25"/>
        <v>91.066666666666649</v>
      </c>
      <c r="Z108" s="43">
        <f t="shared" si="26"/>
        <v>173.64285714285714</v>
      </c>
    </row>
    <row r="109" spans="1:26" x14ac:dyDescent="0.3">
      <c r="A109" s="20">
        <v>105</v>
      </c>
      <c r="B109" s="21">
        <v>5</v>
      </c>
      <c r="C109" s="22" t="s">
        <v>18</v>
      </c>
      <c r="D109" s="23">
        <v>4</v>
      </c>
      <c r="E109" s="24">
        <v>4</v>
      </c>
      <c r="F109" s="25">
        <v>4</v>
      </c>
      <c r="G109" s="26">
        <v>4</v>
      </c>
      <c r="H109" s="27">
        <v>4</v>
      </c>
      <c r="I109" s="28">
        <v>4</v>
      </c>
      <c r="J109" s="2"/>
      <c r="K109" s="29">
        <v>105</v>
      </c>
      <c r="L109" s="30">
        <v>5</v>
      </c>
      <c r="M109" s="31">
        <v>2.4</v>
      </c>
      <c r="N109" s="32" t="s">
        <v>18</v>
      </c>
      <c r="O109" s="33">
        <v>190.2</v>
      </c>
      <c r="P109" s="33">
        <v>491</v>
      </c>
      <c r="Q109" s="34">
        <v>1.3</v>
      </c>
      <c r="R109" s="35">
        <v>245.3</v>
      </c>
      <c r="S109" s="36">
        <v>451.2</v>
      </c>
      <c r="T109" s="37">
        <v>1.3</v>
      </c>
      <c r="U109" s="38">
        <v>185</v>
      </c>
      <c r="V109" s="39">
        <v>532</v>
      </c>
      <c r="W109" s="40">
        <v>1.3</v>
      </c>
      <c r="X109" s="41">
        <f t="shared" si="24"/>
        <v>231.38461538461539</v>
      </c>
      <c r="Y109" s="42">
        <f t="shared" si="25"/>
        <v>158.38461538461536</v>
      </c>
      <c r="Z109" s="43">
        <f t="shared" si="26"/>
        <v>266.92307692307691</v>
      </c>
    </row>
    <row r="110" spans="1:26" x14ac:dyDescent="0.3">
      <c r="A110" s="20">
        <v>106</v>
      </c>
      <c r="B110" s="21">
        <v>5</v>
      </c>
      <c r="C110" s="22" t="s">
        <v>18</v>
      </c>
      <c r="D110" s="23">
        <v>4</v>
      </c>
      <c r="E110" s="24">
        <v>4</v>
      </c>
      <c r="F110" s="25">
        <v>4</v>
      </c>
      <c r="G110" s="26">
        <v>4</v>
      </c>
      <c r="H110" s="27">
        <v>4</v>
      </c>
      <c r="I110" s="28">
        <v>4</v>
      </c>
      <c r="J110" s="2"/>
      <c r="K110" s="29">
        <v>106</v>
      </c>
      <c r="L110" s="30">
        <v>5</v>
      </c>
      <c r="M110" s="31">
        <v>3.6</v>
      </c>
      <c r="N110" s="32" t="s">
        <v>18</v>
      </c>
      <c r="O110" s="33">
        <v>106.2</v>
      </c>
      <c r="P110" s="33">
        <v>311.89999999999998</v>
      </c>
      <c r="Q110" s="34">
        <v>1.3</v>
      </c>
      <c r="R110" s="35">
        <v>196.7</v>
      </c>
      <c r="S110" s="36">
        <v>369.4</v>
      </c>
      <c r="T110" s="37">
        <v>1.4</v>
      </c>
      <c r="U110" s="38">
        <v>89.8</v>
      </c>
      <c r="V110" s="39">
        <v>330.1</v>
      </c>
      <c r="W110" s="40">
        <v>1.3</v>
      </c>
      <c r="X110" s="41">
        <f t="shared" si="24"/>
        <v>158.23076923076923</v>
      </c>
      <c r="Y110" s="42">
        <f t="shared" si="25"/>
        <v>123.35714285714286</v>
      </c>
      <c r="Z110" s="43">
        <f t="shared" si="26"/>
        <v>184.84615384615384</v>
      </c>
    </row>
    <row r="111" spans="1:26" x14ac:dyDescent="0.3">
      <c r="A111" s="20">
        <v>107</v>
      </c>
      <c r="B111" s="21">
        <v>5</v>
      </c>
      <c r="C111" s="22" t="s">
        <v>18</v>
      </c>
      <c r="D111" s="23">
        <v>4</v>
      </c>
      <c r="E111" s="24">
        <v>4</v>
      </c>
      <c r="F111" s="25">
        <v>4</v>
      </c>
      <c r="G111" s="26">
        <v>4</v>
      </c>
      <c r="H111" s="27">
        <v>4</v>
      </c>
      <c r="I111" s="28">
        <v>4</v>
      </c>
      <c r="J111" s="2"/>
      <c r="K111" s="29">
        <v>107</v>
      </c>
      <c r="L111" s="30">
        <v>5</v>
      </c>
      <c r="M111" s="31">
        <v>1.1000000000000001</v>
      </c>
      <c r="N111" s="32" t="s">
        <v>18</v>
      </c>
      <c r="O111" s="33">
        <v>254.4</v>
      </c>
      <c r="P111" s="33">
        <v>530.4</v>
      </c>
      <c r="Q111" s="34">
        <v>1.2</v>
      </c>
      <c r="R111" s="35">
        <v>305.10000000000002</v>
      </c>
      <c r="S111" s="36">
        <v>460.3</v>
      </c>
      <c r="T111" s="37">
        <v>1</v>
      </c>
      <c r="U111" s="38">
        <v>275.5</v>
      </c>
      <c r="V111" s="39">
        <v>602.9</v>
      </c>
      <c r="W111" s="40">
        <v>1.2</v>
      </c>
      <c r="X111" s="41">
        <f t="shared" si="24"/>
        <v>230</v>
      </c>
      <c r="Y111" s="42">
        <f t="shared" si="25"/>
        <v>155.19999999999999</v>
      </c>
      <c r="Z111" s="43">
        <f t="shared" si="26"/>
        <v>272.83333333333331</v>
      </c>
    </row>
    <row r="112" spans="1:26" x14ac:dyDescent="0.3">
      <c r="A112" s="20">
        <v>108</v>
      </c>
      <c r="B112" s="21">
        <v>5</v>
      </c>
      <c r="C112" s="22" t="s">
        <v>18</v>
      </c>
      <c r="D112" s="23">
        <v>3</v>
      </c>
      <c r="E112" s="24">
        <v>3</v>
      </c>
      <c r="F112" s="25">
        <v>3</v>
      </c>
      <c r="G112" s="26">
        <v>3</v>
      </c>
      <c r="H112" s="27">
        <v>3</v>
      </c>
      <c r="I112" s="28">
        <v>3</v>
      </c>
      <c r="J112" s="2"/>
      <c r="K112" s="29">
        <v>108</v>
      </c>
      <c r="L112" s="30">
        <v>5</v>
      </c>
      <c r="M112" s="31">
        <v>3</v>
      </c>
      <c r="N112" s="32" t="s">
        <v>18</v>
      </c>
      <c r="O112" s="33">
        <v>220.3</v>
      </c>
      <c r="P112" s="33">
        <v>257.5</v>
      </c>
      <c r="Q112" s="34">
        <v>1.1000000000000001</v>
      </c>
      <c r="R112" s="35">
        <v>272.7</v>
      </c>
      <c r="S112" s="36">
        <v>313.7</v>
      </c>
      <c r="T112" s="37">
        <v>1.2</v>
      </c>
      <c r="U112" s="38">
        <v>232.1</v>
      </c>
      <c r="V112" s="39">
        <v>275.89999999999998</v>
      </c>
      <c r="W112" s="40">
        <v>1.3</v>
      </c>
      <c r="X112" s="41">
        <f t="shared" si="24"/>
        <v>33.818181818181806</v>
      </c>
      <c r="Y112" s="42">
        <f t="shared" si="25"/>
        <v>34.166666666666671</v>
      </c>
      <c r="Z112" s="43">
        <f t="shared" si="26"/>
        <v>33.692307692307679</v>
      </c>
    </row>
    <row r="113" spans="1:26" x14ac:dyDescent="0.3">
      <c r="A113" s="20">
        <v>109</v>
      </c>
      <c r="B113" s="21">
        <v>5</v>
      </c>
      <c r="C113" s="22" t="s">
        <v>18</v>
      </c>
      <c r="D113" s="23">
        <v>4</v>
      </c>
      <c r="E113" s="24">
        <v>4</v>
      </c>
      <c r="F113" s="25">
        <v>4</v>
      </c>
      <c r="G113" s="26">
        <v>4</v>
      </c>
      <c r="H113" s="27">
        <v>4</v>
      </c>
      <c r="I113" s="28">
        <v>4</v>
      </c>
      <c r="J113" s="2"/>
      <c r="K113" s="29">
        <v>109</v>
      </c>
      <c r="L113" s="30">
        <v>5</v>
      </c>
      <c r="M113" s="31">
        <v>2.2999999999999998</v>
      </c>
      <c r="N113" s="32" t="s">
        <v>18</v>
      </c>
      <c r="O113" s="33">
        <v>175.4</v>
      </c>
      <c r="P113" s="33">
        <v>293.60000000000002</v>
      </c>
      <c r="Q113" s="34">
        <v>1.6</v>
      </c>
      <c r="R113" s="35">
        <v>281</v>
      </c>
      <c r="S113" s="36">
        <v>320.39999999999998</v>
      </c>
      <c r="T113" s="37">
        <v>1.4</v>
      </c>
      <c r="U113" s="38">
        <v>161.4</v>
      </c>
      <c r="V113" s="39">
        <v>304.10000000000002</v>
      </c>
      <c r="W113" s="40">
        <v>1.3</v>
      </c>
      <c r="X113" s="41">
        <f t="shared" si="24"/>
        <v>73.875</v>
      </c>
      <c r="Y113" s="42">
        <f t="shared" si="25"/>
        <v>28.142857142857128</v>
      </c>
      <c r="Z113" s="43">
        <f t="shared" si="26"/>
        <v>109.76923076923077</v>
      </c>
    </row>
    <row r="114" spans="1:26" x14ac:dyDescent="0.3">
      <c r="A114" s="20">
        <v>110</v>
      </c>
      <c r="B114" s="21">
        <v>5</v>
      </c>
      <c r="C114" s="22" t="s">
        <v>18</v>
      </c>
      <c r="D114" s="23">
        <v>4</v>
      </c>
      <c r="E114" s="24">
        <v>4</v>
      </c>
      <c r="F114" s="25">
        <v>4</v>
      </c>
      <c r="G114" s="26">
        <v>4</v>
      </c>
      <c r="H114" s="27">
        <v>4</v>
      </c>
      <c r="I114" s="28">
        <v>4</v>
      </c>
      <c r="J114" s="2"/>
      <c r="K114" s="29">
        <v>110</v>
      </c>
      <c r="L114" s="30">
        <v>5</v>
      </c>
      <c r="M114" s="31">
        <v>1.9</v>
      </c>
      <c r="N114" s="32" t="s">
        <v>18</v>
      </c>
      <c r="O114" s="33">
        <v>171.3</v>
      </c>
      <c r="P114" s="33">
        <v>309.5</v>
      </c>
      <c r="Q114" s="34">
        <v>1.3</v>
      </c>
      <c r="R114" s="35">
        <v>216.8</v>
      </c>
      <c r="S114" s="36">
        <v>295</v>
      </c>
      <c r="T114" s="37">
        <v>1.3</v>
      </c>
      <c r="U114" s="38">
        <v>154.30000000000001</v>
      </c>
      <c r="V114" s="39">
        <v>329.4</v>
      </c>
      <c r="W114" s="40">
        <v>1.2</v>
      </c>
      <c r="X114" s="41">
        <f t="shared" si="24"/>
        <v>106.30769230769229</v>
      </c>
      <c r="Y114" s="42">
        <f t="shared" si="25"/>
        <v>60.153846153846146</v>
      </c>
      <c r="Z114" s="43">
        <f t="shared" si="26"/>
        <v>145.91666666666666</v>
      </c>
    </row>
    <row r="115" spans="1:26" x14ac:dyDescent="0.3">
      <c r="A115" s="20">
        <v>111</v>
      </c>
      <c r="B115" s="44">
        <v>12</v>
      </c>
      <c r="C115" s="22" t="s">
        <v>18</v>
      </c>
      <c r="D115" s="23">
        <v>4</v>
      </c>
      <c r="E115" s="24">
        <v>4</v>
      </c>
      <c r="F115" s="25">
        <v>4</v>
      </c>
      <c r="G115" s="26">
        <v>4</v>
      </c>
      <c r="H115" s="27">
        <v>4</v>
      </c>
      <c r="I115" s="28">
        <v>4</v>
      </c>
      <c r="J115" s="2"/>
      <c r="K115" s="29">
        <v>111</v>
      </c>
      <c r="L115" s="45">
        <v>12</v>
      </c>
      <c r="M115" s="31">
        <v>4.3</v>
      </c>
      <c r="N115" s="32" t="s">
        <v>18</v>
      </c>
      <c r="O115" s="33">
        <v>96.9</v>
      </c>
      <c r="P115" s="33">
        <v>126.9</v>
      </c>
      <c r="Q115" s="34">
        <v>1.4</v>
      </c>
      <c r="R115" s="35">
        <v>143.5</v>
      </c>
      <c r="S115" s="36">
        <v>163.5</v>
      </c>
      <c r="T115" s="37">
        <v>1.7</v>
      </c>
      <c r="U115" s="38">
        <v>102.2</v>
      </c>
      <c r="V115" s="39">
        <v>123</v>
      </c>
      <c r="W115" s="40">
        <v>1.4</v>
      </c>
      <c r="X115" s="41">
        <f t="shared" si="24"/>
        <v>21.428571428571431</v>
      </c>
      <c r="Y115" s="42">
        <f t="shared" si="25"/>
        <v>11.764705882352942</v>
      </c>
      <c r="Z115" s="43">
        <f t="shared" si="26"/>
        <v>14.857142857142856</v>
      </c>
    </row>
    <row r="116" spans="1:26" x14ac:dyDescent="0.3">
      <c r="A116" s="20">
        <v>112</v>
      </c>
      <c r="B116" s="44">
        <v>12</v>
      </c>
      <c r="C116" s="22" t="s">
        <v>18</v>
      </c>
      <c r="D116" s="23">
        <v>3</v>
      </c>
      <c r="E116" s="24">
        <v>1</v>
      </c>
      <c r="F116" s="25">
        <v>2</v>
      </c>
      <c r="G116" s="26">
        <v>2</v>
      </c>
      <c r="H116" s="27">
        <v>1</v>
      </c>
      <c r="I116" s="28">
        <v>2</v>
      </c>
      <c r="J116" s="2"/>
      <c r="K116" s="29">
        <v>112</v>
      </c>
      <c r="L116" s="45">
        <v>12</v>
      </c>
      <c r="M116" s="31">
        <v>4.5</v>
      </c>
      <c r="N116" s="32" t="s">
        <v>18</v>
      </c>
      <c r="O116" s="33">
        <v>145.30000000000001</v>
      </c>
      <c r="P116" s="33">
        <v>167.3</v>
      </c>
      <c r="Q116" s="34">
        <v>1.4</v>
      </c>
      <c r="R116" s="35">
        <v>179.6</v>
      </c>
      <c r="S116" s="36">
        <v>177.5</v>
      </c>
      <c r="T116" s="37">
        <v>1.3</v>
      </c>
      <c r="U116" s="38">
        <v>126.5</v>
      </c>
      <c r="V116" s="39">
        <v>147.19999999999999</v>
      </c>
      <c r="W116" s="40">
        <v>1.3</v>
      </c>
      <c r="X116" s="41">
        <f t="shared" si="24"/>
        <v>15.714285714285715</v>
      </c>
      <c r="Y116" s="42">
        <f t="shared" si="25"/>
        <v>-1.615384615384611</v>
      </c>
      <c r="Z116" s="43">
        <f t="shared" si="26"/>
        <v>15.923076923076914</v>
      </c>
    </row>
    <row r="117" spans="1:26" x14ac:dyDescent="0.3">
      <c r="A117" s="20">
        <v>113</v>
      </c>
      <c r="B117" s="44">
        <v>5</v>
      </c>
      <c r="C117" s="22" t="s">
        <v>18</v>
      </c>
      <c r="D117" s="23">
        <v>4</v>
      </c>
      <c r="E117" s="24">
        <v>4</v>
      </c>
      <c r="F117" s="25">
        <v>4</v>
      </c>
      <c r="G117" s="26">
        <v>4</v>
      </c>
      <c r="H117" s="27">
        <v>4</v>
      </c>
      <c r="I117" s="28">
        <v>4</v>
      </c>
      <c r="J117" s="2"/>
      <c r="K117" s="29">
        <v>113</v>
      </c>
      <c r="L117" s="45">
        <v>5</v>
      </c>
      <c r="M117" s="31">
        <v>2.4</v>
      </c>
      <c r="N117" s="32" t="s">
        <v>18</v>
      </c>
      <c r="O117" s="33">
        <v>179.2</v>
      </c>
      <c r="P117" s="33">
        <v>388.7</v>
      </c>
      <c r="Q117" s="34">
        <v>1.3</v>
      </c>
      <c r="R117" s="35">
        <v>228.3</v>
      </c>
      <c r="S117" s="36">
        <v>393.2</v>
      </c>
      <c r="T117" s="37">
        <v>1.2</v>
      </c>
      <c r="U117" s="38">
        <v>162.69999999999999</v>
      </c>
      <c r="V117" s="39">
        <v>462.8</v>
      </c>
      <c r="W117" s="40">
        <v>1.1000000000000001</v>
      </c>
      <c r="X117" s="41">
        <f t="shared" si="24"/>
        <v>161.15384615384616</v>
      </c>
      <c r="Y117" s="42">
        <f t="shared" si="25"/>
        <v>137.41666666666666</v>
      </c>
      <c r="Z117" s="43">
        <f t="shared" si="26"/>
        <v>272.81818181818181</v>
      </c>
    </row>
    <row r="118" spans="1:26" x14ac:dyDescent="0.3">
      <c r="A118" s="20">
        <v>114</v>
      </c>
      <c r="B118" s="44">
        <v>5</v>
      </c>
      <c r="C118" s="22" t="s">
        <v>18</v>
      </c>
      <c r="D118" s="23">
        <v>4</v>
      </c>
      <c r="E118" s="24">
        <v>4</v>
      </c>
      <c r="F118" s="25">
        <v>4</v>
      </c>
      <c r="G118" s="26">
        <v>4</v>
      </c>
      <c r="H118" s="27">
        <v>4</v>
      </c>
      <c r="I118" s="28">
        <v>4</v>
      </c>
      <c r="J118" s="2"/>
      <c r="K118" s="29">
        <v>114</v>
      </c>
      <c r="L118" s="45">
        <v>5</v>
      </c>
      <c r="M118" s="31">
        <v>1.5</v>
      </c>
      <c r="N118" s="32" t="s">
        <v>18</v>
      </c>
      <c r="O118" s="33">
        <v>149.30000000000001</v>
      </c>
      <c r="P118" s="33">
        <v>406.4</v>
      </c>
      <c r="Q118" s="34">
        <v>1.1000000000000001</v>
      </c>
      <c r="R118" s="35">
        <v>222.5</v>
      </c>
      <c r="S118" s="36">
        <v>406.2</v>
      </c>
      <c r="T118" s="37">
        <v>1.1000000000000001</v>
      </c>
      <c r="U118" s="38">
        <v>180.4</v>
      </c>
      <c r="V118" s="39">
        <v>439.9</v>
      </c>
      <c r="W118" s="40">
        <v>1.1000000000000001</v>
      </c>
      <c r="X118" s="41">
        <f t="shared" si="24"/>
        <v>233.72727272727269</v>
      </c>
      <c r="Y118" s="42">
        <f t="shared" si="25"/>
        <v>166.99999999999997</v>
      </c>
      <c r="Z118" s="43">
        <f t="shared" si="26"/>
        <v>235.90909090909088</v>
      </c>
    </row>
    <row r="119" spans="1:26" x14ac:dyDescent="0.3">
      <c r="A119" s="20">
        <v>115</v>
      </c>
      <c r="B119" s="44">
        <v>5</v>
      </c>
      <c r="C119" s="22" t="s">
        <v>18</v>
      </c>
      <c r="D119" s="23">
        <v>3</v>
      </c>
      <c r="E119" s="24">
        <v>3</v>
      </c>
      <c r="F119" s="25">
        <v>4</v>
      </c>
      <c r="G119" s="26">
        <v>3</v>
      </c>
      <c r="H119" s="27">
        <v>3</v>
      </c>
      <c r="I119" s="28">
        <v>4</v>
      </c>
      <c r="J119" s="2"/>
      <c r="K119" s="29">
        <v>115</v>
      </c>
      <c r="L119" s="45">
        <v>5</v>
      </c>
      <c r="M119" s="31">
        <v>1.2</v>
      </c>
      <c r="N119" s="32" t="s">
        <v>18</v>
      </c>
      <c r="O119" s="33">
        <v>234</v>
      </c>
      <c r="P119" s="33">
        <v>325.60000000000002</v>
      </c>
      <c r="Q119" s="34">
        <v>1.5</v>
      </c>
      <c r="R119" s="35">
        <v>290.39999999999998</v>
      </c>
      <c r="S119" s="36">
        <v>374.2</v>
      </c>
      <c r="T119" s="37">
        <v>1.5</v>
      </c>
      <c r="U119" s="38">
        <v>243.7</v>
      </c>
      <c r="V119" s="39">
        <v>418.4</v>
      </c>
      <c r="W119" s="40">
        <v>1.6</v>
      </c>
      <c r="X119" s="41">
        <f t="shared" si="24"/>
        <v>61.066666666666684</v>
      </c>
      <c r="Y119" s="42">
        <f t="shared" si="25"/>
        <v>55.866666666666674</v>
      </c>
      <c r="Z119" s="43">
        <f t="shared" si="26"/>
        <v>109.18749999999999</v>
      </c>
    </row>
    <row r="120" spans="1:26" x14ac:dyDescent="0.3">
      <c r="A120" s="20">
        <v>116</v>
      </c>
      <c r="B120" s="44">
        <v>5</v>
      </c>
      <c r="C120" s="22" t="s">
        <v>18</v>
      </c>
      <c r="D120" s="23">
        <v>4</v>
      </c>
      <c r="E120" s="24">
        <v>4</v>
      </c>
      <c r="F120" s="25">
        <v>4</v>
      </c>
      <c r="G120" s="26">
        <v>4</v>
      </c>
      <c r="H120" s="27">
        <v>4</v>
      </c>
      <c r="I120" s="28">
        <v>4</v>
      </c>
      <c r="J120" s="2"/>
      <c r="K120" s="29">
        <v>116</v>
      </c>
      <c r="L120" s="45">
        <v>5</v>
      </c>
      <c r="M120" s="31">
        <v>1.2</v>
      </c>
      <c r="N120" s="32" t="s">
        <v>18</v>
      </c>
      <c r="O120" s="33">
        <v>124.5</v>
      </c>
      <c r="P120" s="33">
        <v>308.10000000000002</v>
      </c>
      <c r="Q120" s="34">
        <v>1.6</v>
      </c>
      <c r="R120" s="35">
        <v>187.9</v>
      </c>
      <c r="S120" s="36">
        <v>338.5</v>
      </c>
      <c r="T120" s="37">
        <v>1.7</v>
      </c>
      <c r="U120" s="38">
        <v>122.6</v>
      </c>
      <c r="V120" s="39">
        <v>379.8</v>
      </c>
      <c r="W120" s="40">
        <v>1.4</v>
      </c>
      <c r="X120" s="41">
        <f t="shared" si="24"/>
        <v>114.75000000000001</v>
      </c>
      <c r="Y120" s="42">
        <f t="shared" si="25"/>
        <v>88.588235294117652</v>
      </c>
      <c r="Z120" s="43">
        <f t="shared" si="26"/>
        <v>183.71428571428575</v>
      </c>
    </row>
    <row r="121" spans="1:26" x14ac:dyDescent="0.3">
      <c r="A121" s="20">
        <v>117</v>
      </c>
      <c r="B121" s="44">
        <v>7</v>
      </c>
      <c r="C121" s="22" t="s">
        <v>18</v>
      </c>
      <c r="D121" s="23">
        <v>4</v>
      </c>
      <c r="E121" s="24">
        <v>4</v>
      </c>
      <c r="F121" s="25">
        <v>4</v>
      </c>
      <c r="G121" s="26">
        <v>4</v>
      </c>
      <c r="H121" s="27">
        <v>4</v>
      </c>
      <c r="I121" s="28">
        <v>4</v>
      </c>
      <c r="J121" s="2"/>
      <c r="K121" s="29">
        <v>117</v>
      </c>
      <c r="L121" s="45">
        <v>5</v>
      </c>
      <c r="M121" s="31">
        <v>3</v>
      </c>
      <c r="N121" s="32" t="s">
        <v>18</v>
      </c>
      <c r="O121" s="33">
        <v>367.2</v>
      </c>
      <c r="P121" s="33">
        <v>416.2</v>
      </c>
      <c r="Q121" s="34">
        <v>1.2</v>
      </c>
      <c r="R121" s="35">
        <v>512.29999999999995</v>
      </c>
      <c r="S121" s="36">
        <v>512.70000000000005</v>
      </c>
      <c r="T121" s="37">
        <v>1.2</v>
      </c>
      <c r="U121" s="38">
        <v>420.2</v>
      </c>
      <c r="V121" s="39">
        <v>464.1</v>
      </c>
      <c r="W121" s="40">
        <v>1.2</v>
      </c>
      <c r="X121" s="41">
        <f t="shared" si="24"/>
        <v>40.833333333333336</v>
      </c>
      <c r="Y121" s="42">
        <f t="shared" si="25"/>
        <v>0.33333333333340914</v>
      </c>
      <c r="Z121" s="43">
        <f t="shared" si="26"/>
        <v>36.583333333333364</v>
      </c>
    </row>
    <row r="122" spans="1:26" x14ac:dyDescent="0.3">
      <c r="A122" s="20">
        <v>118</v>
      </c>
      <c r="B122" s="44">
        <v>5</v>
      </c>
      <c r="C122" s="22" t="s">
        <v>18</v>
      </c>
      <c r="D122" s="23">
        <v>4</v>
      </c>
      <c r="E122" s="24">
        <v>4</v>
      </c>
      <c r="F122" s="25">
        <v>4</v>
      </c>
      <c r="G122" s="26">
        <v>4</v>
      </c>
      <c r="H122" s="27">
        <v>4</v>
      </c>
      <c r="I122" s="28">
        <v>4</v>
      </c>
      <c r="J122" s="2"/>
      <c r="K122" s="29">
        <v>118</v>
      </c>
      <c r="L122" s="45">
        <v>5</v>
      </c>
      <c r="M122" s="31">
        <v>2.1</v>
      </c>
      <c r="N122" s="32" t="s">
        <v>18</v>
      </c>
      <c r="O122" s="33">
        <v>181.1</v>
      </c>
      <c r="P122" s="33">
        <v>363.9</v>
      </c>
      <c r="Q122" s="34">
        <v>1.1000000000000001</v>
      </c>
      <c r="R122" s="35">
        <v>242.5</v>
      </c>
      <c r="S122" s="36">
        <v>389.5</v>
      </c>
      <c r="T122" s="37">
        <v>1.1000000000000001</v>
      </c>
      <c r="U122" s="38">
        <v>164.3</v>
      </c>
      <c r="V122" s="39">
        <v>432.6</v>
      </c>
      <c r="W122" s="40">
        <v>1.1000000000000001</v>
      </c>
      <c r="X122" s="41">
        <f t="shared" si="24"/>
        <v>166.18181818181816</v>
      </c>
      <c r="Y122" s="42">
        <f t="shared" si="25"/>
        <v>133.63636363636363</v>
      </c>
      <c r="Z122" s="43">
        <f t="shared" si="26"/>
        <v>243.90909090909091</v>
      </c>
    </row>
    <row r="123" spans="1:26" x14ac:dyDescent="0.3">
      <c r="A123" s="20">
        <v>119</v>
      </c>
      <c r="B123" s="44">
        <v>10</v>
      </c>
      <c r="C123" s="22" t="s">
        <v>18</v>
      </c>
      <c r="D123" s="23">
        <v>4</v>
      </c>
      <c r="E123" s="24">
        <v>4</v>
      </c>
      <c r="F123" s="25">
        <v>4</v>
      </c>
      <c r="G123" s="26">
        <v>4</v>
      </c>
      <c r="H123" s="27">
        <v>4</v>
      </c>
      <c r="I123" s="28">
        <v>4</v>
      </c>
      <c r="J123" s="2"/>
      <c r="K123" s="29">
        <v>119</v>
      </c>
      <c r="L123" s="45">
        <v>10</v>
      </c>
      <c r="M123" s="31">
        <v>6.5</v>
      </c>
      <c r="N123" s="32" t="s">
        <v>18</v>
      </c>
      <c r="O123" s="33">
        <v>145.9</v>
      </c>
      <c r="P123" s="33">
        <v>200.4</v>
      </c>
      <c r="Q123" s="34">
        <v>1.2</v>
      </c>
      <c r="R123" s="35">
        <v>220.2</v>
      </c>
      <c r="S123" s="36">
        <v>275.2</v>
      </c>
      <c r="T123" s="37">
        <v>1.3</v>
      </c>
      <c r="U123" s="38">
        <v>136.19999999999999</v>
      </c>
      <c r="V123" s="39">
        <v>172.3</v>
      </c>
      <c r="W123" s="40">
        <v>1.1000000000000001</v>
      </c>
      <c r="X123" s="41">
        <f t="shared" si="24"/>
        <v>45.416666666666671</v>
      </c>
      <c r="Y123" s="42">
        <f t="shared" si="25"/>
        <v>42.307692307692307</v>
      </c>
      <c r="Z123" s="43">
        <f t="shared" si="26"/>
        <v>32.818181818181834</v>
      </c>
    </row>
    <row r="124" spans="1:26" x14ac:dyDescent="0.3">
      <c r="A124" s="20">
        <v>120</v>
      </c>
      <c r="B124" s="44">
        <v>9</v>
      </c>
      <c r="C124" s="22" t="s">
        <v>18</v>
      </c>
      <c r="D124" s="23">
        <v>4</v>
      </c>
      <c r="E124" s="24">
        <v>3</v>
      </c>
      <c r="F124" s="25">
        <v>4</v>
      </c>
      <c r="G124" s="26">
        <v>3</v>
      </c>
      <c r="H124" s="27">
        <v>2</v>
      </c>
      <c r="I124" s="28">
        <v>3</v>
      </c>
      <c r="J124" s="2"/>
      <c r="K124" s="29">
        <v>120</v>
      </c>
      <c r="L124" s="45">
        <v>9</v>
      </c>
      <c r="M124" s="31">
        <v>2.5</v>
      </c>
      <c r="N124" s="32" t="s">
        <v>18</v>
      </c>
      <c r="O124" s="33">
        <v>169.8</v>
      </c>
      <c r="P124" s="33">
        <v>318.60000000000002</v>
      </c>
      <c r="Q124" s="34">
        <v>1.2</v>
      </c>
      <c r="R124" s="35">
        <v>234.9</v>
      </c>
      <c r="S124" s="36">
        <v>346.6</v>
      </c>
      <c r="T124" s="37">
        <v>1.3</v>
      </c>
      <c r="U124" s="38">
        <v>155.80000000000001</v>
      </c>
      <c r="V124" s="39">
        <v>357.3</v>
      </c>
      <c r="W124" s="40">
        <v>1.4</v>
      </c>
      <c r="X124" s="41">
        <f t="shared" si="24"/>
        <v>124.00000000000001</v>
      </c>
      <c r="Y124" s="42">
        <f t="shared" si="25"/>
        <v>85.923076923076934</v>
      </c>
      <c r="Z124" s="43">
        <f t="shared" si="26"/>
        <v>143.92857142857144</v>
      </c>
    </row>
    <row r="125" spans="1:26" x14ac:dyDescent="0.3">
      <c r="A125" s="20">
        <v>121</v>
      </c>
      <c r="B125" s="44">
        <v>9</v>
      </c>
      <c r="C125" s="22" t="s">
        <v>18</v>
      </c>
      <c r="D125" s="23">
        <v>1</v>
      </c>
      <c r="E125" s="24">
        <v>1</v>
      </c>
      <c r="F125" s="25">
        <v>1</v>
      </c>
      <c r="G125" s="26">
        <v>1</v>
      </c>
      <c r="H125" s="27">
        <v>1</v>
      </c>
      <c r="I125" s="28">
        <v>1</v>
      </c>
      <c r="J125" s="2"/>
      <c r="K125" s="29">
        <v>121</v>
      </c>
      <c r="L125" s="45">
        <v>9</v>
      </c>
      <c r="M125" s="31">
        <v>1.6</v>
      </c>
      <c r="N125" s="32" t="s">
        <v>18</v>
      </c>
      <c r="O125" s="33">
        <v>188.3</v>
      </c>
      <c r="P125" s="33">
        <v>151.6</v>
      </c>
      <c r="Q125" s="34">
        <v>2.2000000000000002</v>
      </c>
      <c r="R125" s="35">
        <v>199.6</v>
      </c>
      <c r="S125" s="36">
        <v>170.4</v>
      </c>
      <c r="T125" s="37">
        <v>2.1</v>
      </c>
      <c r="U125" s="38">
        <v>184.9</v>
      </c>
      <c r="V125" s="39">
        <v>242.3</v>
      </c>
      <c r="W125" s="40">
        <v>2.6</v>
      </c>
      <c r="X125" s="41">
        <f t="shared" si="24"/>
        <v>-16.681818181818187</v>
      </c>
      <c r="Y125" s="42">
        <f t="shared" si="25"/>
        <v>-13.904761904761898</v>
      </c>
      <c r="Z125" s="43">
        <f t="shared" si="26"/>
        <v>22.076923076923077</v>
      </c>
    </row>
    <row r="126" spans="1:26" x14ac:dyDescent="0.3">
      <c r="A126" s="20">
        <v>122</v>
      </c>
      <c r="B126" s="44">
        <v>9</v>
      </c>
      <c r="C126" s="22" t="s">
        <v>18</v>
      </c>
      <c r="D126" s="23">
        <v>4</v>
      </c>
      <c r="E126" s="24">
        <v>3</v>
      </c>
      <c r="F126" s="25">
        <v>4</v>
      </c>
      <c r="G126" s="26">
        <v>4</v>
      </c>
      <c r="H126" s="27">
        <v>3</v>
      </c>
      <c r="I126" s="28">
        <v>4</v>
      </c>
      <c r="J126" s="2"/>
      <c r="K126" s="29">
        <v>122</v>
      </c>
      <c r="L126" s="45">
        <v>9</v>
      </c>
      <c r="M126" s="31">
        <v>3.1</v>
      </c>
      <c r="N126" s="32" t="s">
        <v>18</v>
      </c>
      <c r="O126" s="33">
        <v>170.7</v>
      </c>
      <c r="P126" s="33">
        <v>224.4</v>
      </c>
      <c r="Q126" s="34">
        <v>1.4</v>
      </c>
      <c r="R126" s="35">
        <v>228.2</v>
      </c>
      <c r="S126" s="36">
        <v>269.7</v>
      </c>
      <c r="T126" s="37">
        <v>1.2</v>
      </c>
      <c r="U126" s="38">
        <v>170.2</v>
      </c>
      <c r="V126" s="39">
        <v>241.5</v>
      </c>
      <c r="W126" s="40">
        <v>1.3</v>
      </c>
      <c r="X126" s="41">
        <f t="shared" si="24"/>
        <v>38.357142857142868</v>
      </c>
      <c r="Y126" s="42">
        <f t="shared" si="25"/>
        <v>34.583333333333336</v>
      </c>
      <c r="Z126" s="43">
        <f t="shared" si="26"/>
        <v>54.846153846153854</v>
      </c>
    </row>
    <row r="127" spans="1:26" x14ac:dyDescent="0.3">
      <c r="A127" s="20">
        <v>123</v>
      </c>
      <c r="B127" s="44">
        <v>9</v>
      </c>
      <c r="C127" s="22" t="s">
        <v>18</v>
      </c>
      <c r="D127" s="23">
        <v>4</v>
      </c>
      <c r="E127" s="24">
        <v>4</v>
      </c>
      <c r="F127" s="25">
        <v>4</v>
      </c>
      <c r="G127" s="26">
        <v>4</v>
      </c>
      <c r="H127" s="27">
        <v>4</v>
      </c>
      <c r="I127" s="28">
        <v>4</v>
      </c>
      <c r="J127" s="2"/>
      <c r="K127" s="29">
        <v>123</v>
      </c>
      <c r="L127" s="45">
        <v>9</v>
      </c>
      <c r="M127" s="31">
        <v>1.1000000000000001</v>
      </c>
      <c r="N127" s="32" t="s">
        <v>18</v>
      </c>
      <c r="O127" s="33">
        <v>118.1</v>
      </c>
      <c r="P127" s="33">
        <v>251.3</v>
      </c>
      <c r="Q127" s="34">
        <v>2.8</v>
      </c>
      <c r="R127" s="35">
        <v>152.4</v>
      </c>
      <c r="S127" s="36">
        <v>331.4</v>
      </c>
      <c r="T127" s="37">
        <v>1.4</v>
      </c>
      <c r="U127" s="38">
        <v>116.8</v>
      </c>
      <c r="V127" s="39">
        <v>294.3</v>
      </c>
      <c r="W127" s="40">
        <v>1.6</v>
      </c>
      <c r="X127" s="41">
        <f t="shared" si="24"/>
        <v>47.571428571428584</v>
      </c>
      <c r="Y127" s="42">
        <f t="shared" si="25"/>
        <v>127.85714285714285</v>
      </c>
      <c r="Z127" s="43">
        <f t="shared" si="26"/>
        <v>110.9375</v>
      </c>
    </row>
    <row r="128" spans="1:26" x14ac:dyDescent="0.3">
      <c r="A128" s="20">
        <v>124</v>
      </c>
      <c r="B128" s="44">
        <v>9</v>
      </c>
      <c r="C128" s="22" t="s">
        <v>18</v>
      </c>
      <c r="D128" s="23">
        <v>4</v>
      </c>
      <c r="E128" s="24">
        <v>4</v>
      </c>
      <c r="F128" s="25">
        <v>4</v>
      </c>
      <c r="G128" s="26">
        <v>4</v>
      </c>
      <c r="H128" s="27">
        <v>4</v>
      </c>
      <c r="I128" s="28">
        <v>4</v>
      </c>
      <c r="J128" s="2"/>
      <c r="K128" s="29">
        <v>124</v>
      </c>
      <c r="L128" s="45">
        <v>9</v>
      </c>
      <c r="M128" s="31">
        <v>1</v>
      </c>
      <c r="N128" s="32" t="s">
        <v>18</v>
      </c>
      <c r="O128" s="33">
        <v>131.19999999999999</v>
      </c>
      <c r="P128" s="33">
        <v>259.60000000000002</v>
      </c>
      <c r="Q128" s="34">
        <v>2.8</v>
      </c>
      <c r="R128" s="35">
        <v>160.5</v>
      </c>
      <c r="S128" s="36">
        <v>304.2</v>
      </c>
      <c r="T128" s="37">
        <v>1.4</v>
      </c>
      <c r="U128" s="38">
        <v>173.1</v>
      </c>
      <c r="V128" s="39">
        <v>284.5</v>
      </c>
      <c r="W128" s="40">
        <v>1.6</v>
      </c>
      <c r="X128" s="41">
        <f t="shared" si="24"/>
        <v>45.857142857142875</v>
      </c>
      <c r="Y128" s="42">
        <f t="shared" si="25"/>
        <v>102.64285714285714</v>
      </c>
      <c r="Z128" s="43">
        <f t="shared" si="26"/>
        <v>69.625</v>
      </c>
    </row>
    <row r="129" spans="1:26" x14ac:dyDescent="0.3">
      <c r="A129" s="20">
        <v>125</v>
      </c>
      <c r="B129" s="44">
        <v>8</v>
      </c>
      <c r="C129" s="22" t="s">
        <v>18</v>
      </c>
      <c r="D129" s="23">
        <v>4</v>
      </c>
      <c r="E129" s="24">
        <v>4</v>
      </c>
      <c r="F129" s="25">
        <v>4</v>
      </c>
      <c r="G129" s="26">
        <v>4</v>
      </c>
      <c r="H129" s="27">
        <v>4</v>
      </c>
      <c r="I129" s="28">
        <v>4</v>
      </c>
      <c r="J129" s="2"/>
      <c r="K129" s="29">
        <v>125</v>
      </c>
      <c r="L129" s="45">
        <v>8</v>
      </c>
      <c r="M129" s="31">
        <v>3.4</v>
      </c>
      <c r="N129" s="32" t="s">
        <v>18</v>
      </c>
      <c r="O129" s="33">
        <v>161.69999999999999</v>
      </c>
      <c r="P129" s="33">
        <v>226.3</v>
      </c>
      <c r="Q129" s="34">
        <v>1.9</v>
      </c>
      <c r="R129" s="35">
        <v>282.10000000000002</v>
      </c>
      <c r="S129" s="36">
        <v>332.9</v>
      </c>
      <c r="T129" s="37">
        <v>1.7</v>
      </c>
      <c r="U129" s="38">
        <v>145.5</v>
      </c>
      <c r="V129" s="39">
        <v>224.4</v>
      </c>
      <c r="W129" s="40">
        <v>1.8</v>
      </c>
      <c r="X129" s="41">
        <f t="shared" si="24"/>
        <v>34.000000000000014</v>
      </c>
      <c r="Y129" s="42">
        <f t="shared" si="25"/>
        <v>29.882352941176446</v>
      </c>
      <c r="Z129" s="43">
        <f t="shared" si="26"/>
        <v>43.833333333333336</v>
      </c>
    </row>
    <row r="130" spans="1:26" x14ac:dyDescent="0.3">
      <c r="A130" s="20">
        <v>126</v>
      </c>
      <c r="B130" s="44">
        <v>8</v>
      </c>
      <c r="C130" s="22" t="s">
        <v>18</v>
      </c>
      <c r="D130" s="23">
        <v>4</v>
      </c>
      <c r="E130" s="24">
        <v>4</v>
      </c>
      <c r="F130" s="25">
        <v>4</v>
      </c>
      <c r="G130" s="26">
        <v>4</v>
      </c>
      <c r="H130" s="27">
        <v>4</v>
      </c>
      <c r="I130" s="28">
        <v>4</v>
      </c>
      <c r="J130" s="2"/>
      <c r="K130" s="29">
        <v>126</v>
      </c>
      <c r="L130" s="45">
        <v>8</v>
      </c>
      <c r="M130" s="31">
        <v>2</v>
      </c>
      <c r="N130" s="32" t="s">
        <v>18</v>
      </c>
      <c r="O130" s="33">
        <v>176</v>
      </c>
      <c r="P130" s="33">
        <v>239.9</v>
      </c>
      <c r="Q130" s="34">
        <v>1.6</v>
      </c>
      <c r="R130" s="35">
        <v>271.3</v>
      </c>
      <c r="S130" s="36">
        <v>320.8</v>
      </c>
      <c r="T130" s="37">
        <v>1.8</v>
      </c>
      <c r="U130" s="38">
        <v>157.6</v>
      </c>
      <c r="V130" s="39">
        <v>235.3</v>
      </c>
      <c r="W130" s="40">
        <v>1.7</v>
      </c>
      <c r="X130" s="41">
        <f t="shared" si="24"/>
        <v>39.9375</v>
      </c>
      <c r="Y130" s="42">
        <f t="shared" si="25"/>
        <v>27.5</v>
      </c>
      <c r="Z130" s="43">
        <f t="shared" si="26"/>
        <v>45.705882352941188</v>
      </c>
    </row>
    <row r="131" spans="1:26" x14ac:dyDescent="0.3">
      <c r="A131" s="20">
        <v>127</v>
      </c>
      <c r="B131" s="44">
        <v>8</v>
      </c>
      <c r="C131" s="22" t="s">
        <v>18</v>
      </c>
      <c r="D131" s="23">
        <v>4</v>
      </c>
      <c r="E131" s="24">
        <v>4</v>
      </c>
      <c r="F131" s="25">
        <v>4</v>
      </c>
      <c r="G131" s="26">
        <v>4</v>
      </c>
      <c r="H131" s="27">
        <v>4</v>
      </c>
      <c r="I131" s="28">
        <v>4</v>
      </c>
      <c r="J131" s="2"/>
      <c r="K131" s="29">
        <v>127</v>
      </c>
      <c r="L131" s="45">
        <v>8</v>
      </c>
      <c r="M131" s="31">
        <v>1.3</v>
      </c>
      <c r="N131" s="32" t="s">
        <v>18</v>
      </c>
      <c r="O131" s="33">
        <v>229.9</v>
      </c>
      <c r="P131" s="33">
        <v>280.39999999999998</v>
      </c>
      <c r="Q131" s="34">
        <v>0.93</v>
      </c>
      <c r="R131" s="35">
        <v>209</v>
      </c>
      <c r="S131" s="36">
        <v>266.5</v>
      </c>
      <c r="T131" s="37">
        <v>1.1000000000000001</v>
      </c>
      <c r="U131" s="38">
        <v>155.5</v>
      </c>
      <c r="V131" s="39">
        <v>181.5</v>
      </c>
      <c r="W131" s="40">
        <v>1.1000000000000001</v>
      </c>
      <c r="X131" s="41">
        <f t="shared" si="24"/>
        <v>54.301075268817172</v>
      </c>
      <c r="Y131" s="42">
        <f t="shared" si="25"/>
        <v>52.272727272727266</v>
      </c>
      <c r="Z131" s="43">
        <f t="shared" si="26"/>
        <v>23.636363636363633</v>
      </c>
    </row>
    <row r="132" spans="1:26" s="2" customFormat="1" x14ac:dyDescent="0.3">
      <c r="A132" s="20">
        <v>128</v>
      </c>
      <c r="B132" s="44">
        <v>8</v>
      </c>
      <c r="C132" s="22" t="s">
        <v>18</v>
      </c>
      <c r="D132" s="23">
        <v>4</v>
      </c>
      <c r="E132" s="24">
        <v>4</v>
      </c>
      <c r="F132" s="25">
        <v>4</v>
      </c>
      <c r="G132" s="26">
        <v>4</v>
      </c>
      <c r="H132" s="27">
        <v>4</v>
      </c>
      <c r="I132" s="28">
        <v>4</v>
      </c>
      <c r="K132" s="29">
        <v>128</v>
      </c>
      <c r="L132" s="45">
        <v>8</v>
      </c>
      <c r="M132" s="31">
        <v>1.7</v>
      </c>
      <c r="N132" s="32" t="s">
        <v>18</v>
      </c>
      <c r="O132" s="33">
        <v>157</v>
      </c>
      <c r="P132" s="33">
        <v>327.39999999999998</v>
      </c>
      <c r="Q132" s="34">
        <v>1.5</v>
      </c>
      <c r="R132" s="35">
        <v>214.3</v>
      </c>
      <c r="S132" s="36">
        <v>354.2</v>
      </c>
      <c r="T132" s="37">
        <v>1.5</v>
      </c>
      <c r="U132" s="38">
        <v>141.80000000000001</v>
      </c>
      <c r="V132" s="39">
        <v>375</v>
      </c>
      <c r="W132" s="40">
        <v>1.4</v>
      </c>
      <c r="X132" s="41">
        <f t="shared" si="24"/>
        <v>113.59999999999998</v>
      </c>
      <c r="Y132" s="42">
        <f t="shared" si="25"/>
        <v>93.266666666666652</v>
      </c>
      <c r="Z132" s="43">
        <f t="shared" si="26"/>
        <v>166.57142857142858</v>
      </c>
    </row>
    <row r="133" spans="1:26" s="2" customFormat="1" x14ac:dyDescent="0.3">
      <c r="A133" s="20">
        <v>129</v>
      </c>
      <c r="B133" s="44">
        <v>8</v>
      </c>
      <c r="C133" s="22" t="s">
        <v>18</v>
      </c>
      <c r="D133" s="23">
        <v>1</v>
      </c>
      <c r="E133" s="24">
        <v>1</v>
      </c>
      <c r="F133" s="25">
        <v>1</v>
      </c>
      <c r="G133" s="26">
        <v>1</v>
      </c>
      <c r="H133" s="27">
        <v>1</v>
      </c>
      <c r="I133" s="28">
        <v>1</v>
      </c>
      <c r="K133" s="29">
        <v>129</v>
      </c>
      <c r="L133" s="45">
        <v>8</v>
      </c>
      <c r="M133" s="31">
        <v>1.4</v>
      </c>
      <c r="N133" s="32" t="s">
        <v>18</v>
      </c>
      <c r="O133" s="33">
        <v>195.4</v>
      </c>
      <c r="P133" s="33">
        <v>271.60000000000002</v>
      </c>
      <c r="Q133" s="34">
        <v>1.7</v>
      </c>
      <c r="R133" s="35">
        <v>307.39999999999998</v>
      </c>
      <c r="S133" s="36">
        <v>313.60000000000002</v>
      </c>
      <c r="T133" s="37">
        <v>1.5</v>
      </c>
      <c r="U133" s="38">
        <v>161.19999999999999</v>
      </c>
      <c r="V133" s="39">
        <v>313.3</v>
      </c>
      <c r="W133" s="40">
        <v>1.6</v>
      </c>
      <c r="X133" s="41">
        <f t="shared" si="24"/>
        <v>44.823529411764717</v>
      </c>
      <c r="Y133" s="42">
        <f t="shared" si="25"/>
        <v>4.1333333333333639</v>
      </c>
      <c r="Z133" s="43">
        <f t="shared" si="26"/>
        <v>95.062500000000014</v>
      </c>
    </row>
    <row r="134" spans="1:26" s="2" customFormat="1" x14ac:dyDescent="0.3">
      <c r="A134" s="20">
        <v>130</v>
      </c>
      <c r="B134" s="44">
        <v>8</v>
      </c>
      <c r="C134" s="22" t="s">
        <v>18</v>
      </c>
      <c r="D134" s="23">
        <v>4</v>
      </c>
      <c r="E134" s="24">
        <v>2</v>
      </c>
      <c r="F134" s="25">
        <v>4</v>
      </c>
      <c r="G134" s="26">
        <v>3</v>
      </c>
      <c r="H134" s="27">
        <v>2</v>
      </c>
      <c r="I134" s="28">
        <v>4</v>
      </c>
      <c r="K134" s="29">
        <v>130</v>
      </c>
      <c r="L134" s="45">
        <v>8</v>
      </c>
      <c r="M134" s="31">
        <v>2.8</v>
      </c>
      <c r="N134" s="32" t="s">
        <v>18</v>
      </c>
      <c r="O134" s="33">
        <v>247.4</v>
      </c>
      <c r="P134" s="33">
        <v>327.8</v>
      </c>
      <c r="Q134" s="34">
        <v>1.7</v>
      </c>
      <c r="R134" s="35">
        <v>286.2</v>
      </c>
      <c r="S134" s="36">
        <v>332.9</v>
      </c>
      <c r="T134" s="37">
        <v>1.8</v>
      </c>
      <c r="U134" s="38">
        <v>225.5</v>
      </c>
      <c r="V134" s="39">
        <v>362.7</v>
      </c>
      <c r="W134" s="40">
        <v>1.6</v>
      </c>
      <c r="X134" s="41">
        <f t="shared" si="24"/>
        <v>47.294117647058826</v>
      </c>
      <c r="Y134" s="42">
        <f t="shared" si="25"/>
        <v>25.944444444444436</v>
      </c>
      <c r="Z134" s="43">
        <f t="shared" si="26"/>
        <v>85.749999999999986</v>
      </c>
    </row>
    <row r="135" spans="1:26" s="2" customFormat="1" x14ac:dyDescent="0.3">
      <c r="A135" s="20">
        <v>131</v>
      </c>
      <c r="B135" s="44">
        <v>7</v>
      </c>
      <c r="C135" s="22" t="s">
        <v>18</v>
      </c>
      <c r="D135" s="23">
        <v>4</v>
      </c>
      <c r="E135" s="24">
        <v>4</v>
      </c>
      <c r="F135" s="25">
        <v>4</v>
      </c>
      <c r="G135" s="26">
        <v>4</v>
      </c>
      <c r="H135" s="27">
        <v>4</v>
      </c>
      <c r="I135" s="28">
        <v>4</v>
      </c>
      <c r="K135" s="29">
        <v>131</v>
      </c>
      <c r="L135" s="45">
        <v>7</v>
      </c>
      <c r="M135" s="31">
        <v>1.4</v>
      </c>
      <c r="N135" s="32" t="s">
        <v>18</v>
      </c>
      <c r="O135" s="33">
        <v>152.80000000000001</v>
      </c>
      <c r="P135" s="33">
        <v>233.1</v>
      </c>
      <c r="Q135" s="34">
        <v>1.2</v>
      </c>
      <c r="R135" s="35">
        <v>218.8</v>
      </c>
      <c r="S135" s="36">
        <v>292.5</v>
      </c>
      <c r="T135" s="37">
        <v>1.2</v>
      </c>
      <c r="U135" s="38">
        <v>152.4</v>
      </c>
      <c r="V135" s="39">
        <v>229.6</v>
      </c>
      <c r="W135" s="40">
        <v>1.2</v>
      </c>
      <c r="X135" s="41">
        <f t="shared" si="24"/>
        <v>66.916666666666657</v>
      </c>
      <c r="Y135" s="42">
        <f t="shared" si="25"/>
        <v>61.416666666666657</v>
      </c>
      <c r="Z135" s="43">
        <f t="shared" si="26"/>
        <v>64.333333333333329</v>
      </c>
    </row>
    <row r="136" spans="1:26" s="2" customFormat="1" x14ac:dyDescent="0.3">
      <c r="A136" s="20">
        <v>132</v>
      </c>
      <c r="B136" s="44">
        <v>7</v>
      </c>
      <c r="C136" s="22" t="s">
        <v>18</v>
      </c>
      <c r="D136" s="23">
        <v>4</v>
      </c>
      <c r="E136" s="24">
        <v>4</v>
      </c>
      <c r="F136" s="25">
        <v>4</v>
      </c>
      <c r="G136" s="26">
        <v>4</v>
      </c>
      <c r="H136" s="27">
        <v>3</v>
      </c>
      <c r="I136" s="28">
        <v>4</v>
      </c>
      <c r="K136" s="29">
        <v>132</v>
      </c>
      <c r="L136" s="45">
        <v>7</v>
      </c>
      <c r="M136" s="31">
        <v>3.4</v>
      </c>
      <c r="N136" s="32" t="s">
        <v>18</v>
      </c>
      <c r="O136" s="33">
        <v>169.9</v>
      </c>
      <c r="P136" s="33">
        <v>242.5</v>
      </c>
      <c r="Q136" s="34">
        <v>1.3</v>
      </c>
      <c r="R136" s="35">
        <v>248.3</v>
      </c>
      <c r="S136" s="36">
        <v>305.2</v>
      </c>
      <c r="T136" s="37">
        <v>1.5</v>
      </c>
      <c r="U136" s="38">
        <v>165.2</v>
      </c>
      <c r="V136" s="39">
        <v>251.4</v>
      </c>
      <c r="W136" s="40">
        <v>1.2</v>
      </c>
      <c r="X136" s="41">
        <f t="shared" si="24"/>
        <v>55.84615384615384</v>
      </c>
      <c r="Y136" s="42">
        <f t="shared" si="25"/>
        <v>37.933333333333316</v>
      </c>
      <c r="Z136" s="43">
        <f t="shared" si="26"/>
        <v>71.833333333333357</v>
      </c>
    </row>
    <row r="137" spans="1:26" s="2" customFormat="1" x14ac:dyDescent="0.3">
      <c r="A137" s="20">
        <v>133</v>
      </c>
      <c r="B137" s="44">
        <v>6</v>
      </c>
      <c r="C137" s="22" t="s">
        <v>18</v>
      </c>
      <c r="D137" s="23">
        <v>4</v>
      </c>
      <c r="E137" s="24">
        <v>4</v>
      </c>
      <c r="F137" s="25">
        <v>4</v>
      </c>
      <c r="G137" s="26">
        <v>4</v>
      </c>
      <c r="H137" s="27">
        <v>4</v>
      </c>
      <c r="I137" s="28">
        <v>4</v>
      </c>
      <c r="K137" s="29">
        <v>133</v>
      </c>
      <c r="L137" s="45">
        <v>6</v>
      </c>
      <c r="M137" s="31">
        <v>1.6</v>
      </c>
      <c r="N137" s="32" t="s">
        <v>18</v>
      </c>
      <c r="O137" s="33">
        <v>207.5</v>
      </c>
      <c r="P137" s="33">
        <v>333.1</v>
      </c>
      <c r="Q137" s="34">
        <v>1</v>
      </c>
      <c r="R137" s="35">
        <v>243.3</v>
      </c>
      <c r="S137" s="36">
        <v>306.60000000000002</v>
      </c>
      <c r="T137" s="37">
        <v>1.1000000000000001</v>
      </c>
      <c r="U137" s="38">
        <v>198.7</v>
      </c>
      <c r="V137" s="39">
        <v>412.6</v>
      </c>
      <c r="W137" s="40">
        <v>1.2</v>
      </c>
      <c r="X137" s="41">
        <f t="shared" si="24"/>
        <v>125.60000000000002</v>
      </c>
      <c r="Y137" s="42">
        <f t="shared" si="25"/>
        <v>57.545454545454554</v>
      </c>
      <c r="Z137" s="43">
        <f t="shared" si="26"/>
        <v>178.25000000000003</v>
      </c>
    </row>
    <row r="138" spans="1:26" s="2" customFormat="1" x14ac:dyDescent="0.3">
      <c r="A138" s="20">
        <v>134</v>
      </c>
      <c r="B138" s="44">
        <v>6</v>
      </c>
      <c r="C138" s="22" t="s">
        <v>18</v>
      </c>
      <c r="D138" s="23">
        <v>4</v>
      </c>
      <c r="E138" s="24">
        <v>4</v>
      </c>
      <c r="F138" s="25">
        <v>4</v>
      </c>
      <c r="G138" s="26">
        <v>4</v>
      </c>
      <c r="H138" s="27">
        <v>4</v>
      </c>
      <c r="I138" s="28">
        <v>4</v>
      </c>
      <c r="K138" s="29">
        <v>134</v>
      </c>
      <c r="L138" s="45">
        <v>6</v>
      </c>
      <c r="M138" s="31">
        <v>1.1000000000000001</v>
      </c>
      <c r="N138" s="32" t="s">
        <v>18</v>
      </c>
      <c r="O138" s="33">
        <v>395.5</v>
      </c>
      <c r="P138" s="33">
        <v>556.6</v>
      </c>
      <c r="Q138" s="34">
        <v>0.91</v>
      </c>
      <c r="R138" s="35">
        <v>393.8</v>
      </c>
      <c r="S138" s="36">
        <v>471.7</v>
      </c>
      <c r="T138" s="37">
        <v>0.9</v>
      </c>
      <c r="U138" s="38">
        <v>437</v>
      </c>
      <c r="V138" s="39">
        <v>716.3</v>
      </c>
      <c r="W138" s="40">
        <v>0.95</v>
      </c>
      <c r="X138" s="41">
        <f t="shared" si="24"/>
        <v>177.03296703296706</v>
      </c>
      <c r="Y138" s="42">
        <f t="shared" si="25"/>
        <v>86.555555555555529</v>
      </c>
      <c r="Z138" s="43">
        <f t="shared" si="26"/>
        <v>293.99999999999994</v>
      </c>
    </row>
    <row r="139" spans="1:26" s="2" customFormat="1" x14ac:dyDescent="0.3">
      <c r="A139" s="20">
        <v>135</v>
      </c>
      <c r="B139" s="44">
        <v>6</v>
      </c>
      <c r="C139" s="22" t="s">
        <v>18</v>
      </c>
      <c r="D139" s="23">
        <v>4</v>
      </c>
      <c r="E139" s="24">
        <v>4</v>
      </c>
      <c r="F139" s="25">
        <v>4</v>
      </c>
      <c r="G139" s="26">
        <v>4</v>
      </c>
      <c r="H139" s="27">
        <v>4</v>
      </c>
      <c r="I139" s="28">
        <v>4</v>
      </c>
      <c r="K139" s="29"/>
      <c r="L139" s="30"/>
      <c r="M139" s="57"/>
      <c r="N139" s="58"/>
      <c r="O139" s="59"/>
      <c r="P139" s="59"/>
      <c r="Q139" s="28"/>
      <c r="R139" s="60"/>
      <c r="S139" s="61"/>
      <c r="T139" s="62"/>
      <c r="U139" s="63"/>
      <c r="V139" s="64"/>
      <c r="W139" s="65"/>
      <c r="X139" s="66"/>
      <c r="Y139" s="67"/>
      <c r="Z139" s="68"/>
    </row>
    <row r="140" spans="1:26" s="2" customFormat="1" x14ac:dyDescent="0.3">
      <c r="A140" s="20">
        <v>136</v>
      </c>
      <c r="B140" s="44">
        <v>6</v>
      </c>
      <c r="C140" s="22" t="s">
        <v>18</v>
      </c>
      <c r="D140" s="23">
        <v>4</v>
      </c>
      <c r="E140" s="24">
        <v>4</v>
      </c>
      <c r="F140" s="25">
        <v>4</v>
      </c>
      <c r="G140" s="26">
        <v>4</v>
      </c>
      <c r="H140" s="27">
        <v>4</v>
      </c>
      <c r="I140" s="28">
        <v>4</v>
      </c>
      <c r="K140" s="29">
        <v>136</v>
      </c>
      <c r="L140" s="45">
        <v>6</v>
      </c>
      <c r="M140" s="31">
        <v>2.2999999999999998</v>
      </c>
      <c r="N140" s="32" t="s">
        <v>18</v>
      </c>
      <c r="O140" s="33">
        <v>212.7</v>
      </c>
      <c r="P140" s="33">
        <v>375.8</v>
      </c>
      <c r="Q140" s="34">
        <v>1.1000000000000001</v>
      </c>
      <c r="R140" s="35">
        <v>265.2</v>
      </c>
      <c r="S140" s="36">
        <v>322.2</v>
      </c>
      <c r="T140" s="37">
        <v>1.1000000000000001</v>
      </c>
      <c r="U140" s="38">
        <v>187.9</v>
      </c>
      <c r="V140" s="39">
        <v>399.5</v>
      </c>
      <c r="W140" s="40">
        <v>1</v>
      </c>
      <c r="X140" s="41">
        <f t="shared" ref="X140:X152" si="27">(P140-O140)/Q140</f>
        <v>148.27272727272728</v>
      </c>
      <c r="Y140" s="42">
        <f t="shared" ref="Y140:Y152" si="28">(S140-R140)/T140</f>
        <v>51.818181818181813</v>
      </c>
      <c r="Z140" s="43">
        <f t="shared" ref="Z140:Z152" si="29">(V140-U140)/W140</f>
        <v>211.6</v>
      </c>
    </row>
    <row r="141" spans="1:26" s="2" customFormat="1" x14ac:dyDescent="0.3">
      <c r="A141" s="20">
        <v>137</v>
      </c>
      <c r="B141" s="44">
        <v>6</v>
      </c>
      <c r="C141" s="22" t="s">
        <v>18</v>
      </c>
      <c r="D141" s="23">
        <v>4</v>
      </c>
      <c r="E141" s="24">
        <v>4</v>
      </c>
      <c r="F141" s="25">
        <v>4</v>
      </c>
      <c r="G141" s="26">
        <v>4</v>
      </c>
      <c r="H141" s="27">
        <v>4</v>
      </c>
      <c r="I141" s="28">
        <v>4</v>
      </c>
      <c r="K141" s="29">
        <v>137</v>
      </c>
      <c r="L141" s="45">
        <v>6</v>
      </c>
      <c r="M141" s="31">
        <v>1.9</v>
      </c>
      <c r="N141" s="32" t="s">
        <v>18</v>
      </c>
      <c r="O141" s="33">
        <v>150.30000000000001</v>
      </c>
      <c r="P141" s="33">
        <v>268.7</v>
      </c>
      <c r="Q141" s="34">
        <v>0.92</v>
      </c>
      <c r="R141" s="35">
        <v>196</v>
      </c>
      <c r="S141" s="36">
        <v>315.2</v>
      </c>
      <c r="T141" s="37">
        <v>0.93</v>
      </c>
      <c r="U141" s="38">
        <v>132.6</v>
      </c>
      <c r="V141" s="39">
        <v>293.39999999999998</v>
      </c>
      <c r="W141" s="40">
        <v>1</v>
      </c>
      <c r="X141" s="41">
        <f t="shared" si="27"/>
        <v>128.695652173913</v>
      </c>
      <c r="Y141" s="42">
        <f t="shared" si="28"/>
        <v>128.17204301075267</v>
      </c>
      <c r="Z141" s="43">
        <f t="shared" si="29"/>
        <v>160.79999999999998</v>
      </c>
    </row>
    <row r="142" spans="1:26" s="2" customFormat="1" x14ac:dyDescent="0.3">
      <c r="A142" s="20">
        <v>138</v>
      </c>
      <c r="B142" s="44">
        <v>11</v>
      </c>
      <c r="C142" s="22" t="s">
        <v>18</v>
      </c>
      <c r="D142" s="46">
        <v>4</v>
      </c>
      <c r="E142" s="47">
        <v>3</v>
      </c>
      <c r="F142" s="48">
        <v>4</v>
      </c>
      <c r="G142" s="49">
        <v>4</v>
      </c>
      <c r="H142" s="50">
        <v>3</v>
      </c>
      <c r="I142" s="51">
        <v>4</v>
      </c>
      <c r="J142" s="1"/>
      <c r="K142" s="29">
        <v>138</v>
      </c>
      <c r="L142" s="45">
        <v>11</v>
      </c>
      <c r="M142" s="31">
        <v>5</v>
      </c>
      <c r="N142" s="32" t="s">
        <v>18</v>
      </c>
      <c r="O142" s="33">
        <v>118.5</v>
      </c>
      <c r="P142" s="33">
        <v>198.1</v>
      </c>
      <c r="Q142" s="34">
        <v>1.3</v>
      </c>
      <c r="R142" s="35">
        <v>193</v>
      </c>
      <c r="S142" s="36">
        <v>264.39999999999998</v>
      </c>
      <c r="T142" s="37">
        <v>1.3</v>
      </c>
      <c r="U142" s="38">
        <v>121.8</v>
      </c>
      <c r="V142" s="39">
        <v>169.5</v>
      </c>
      <c r="W142" s="40">
        <v>1.5</v>
      </c>
      <c r="X142" s="41">
        <f t="shared" si="27"/>
        <v>61.230769230769226</v>
      </c>
      <c r="Y142" s="42">
        <f t="shared" si="28"/>
        <v>54.923076923076906</v>
      </c>
      <c r="Z142" s="43">
        <f t="shared" si="29"/>
        <v>31.8</v>
      </c>
    </row>
    <row r="143" spans="1:26" s="2" customFormat="1" x14ac:dyDescent="0.3">
      <c r="A143" s="20">
        <v>139</v>
      </c>
      <c r="B143" s="44">
        <v>11</v>
      </c>
      <c r="C143" s="22" t="s">
        <v>18</v>
      </c>
      <c r="D143" s="46">
        <v>4</v>
      </c>
      <c r="E143" s="47">
        <v>4</v>
      </c>
      <c r="F143" s="48">
        <v>4</v>
      </c>
      <c r="G143" s="49">
        <v>4</v>
      </c>
      <c r="H143" s="50">
        <v>4</v>
      </c>
      <c r="I143" s="51">
        <v>4</v>
      </c>
      <c r="J143" s="1"/>
      <c r="K143" s="29">
        <v>139</v>
      </c>
      <c r="L143" s="45">
        <v>11</v>
      </c>
      <c r="M143" s="31">
        <v>4.2</v>
      </c>
      <c r="N143" s="32" t="s">
        <v>18</v>
      </c>
      <c r="O143" s="33">
        <v>143.4</v>
      </c>
      <c r="P143" s="33">
        <v>195.3</v>
      </c>
      <c r="Q143" s="34">
        <v>1.3</v>
      </c>
      <c r="R143" s="35">
        <v>217.8</v>
      </c>
      <c r="S143" s="36">
        <v>249.1</v>
      </c>
      <c r="T143" s="37">
        <v>1.4</v>
      </c>
      <c r="U143" s="38">
        <v>137.30000000000001</v>
      </c>
      <c r="V143" s="39">
        <v>180.5</v>
      </c>
      <c r="W143" s="40">
        <v>1.3</v>
      </c>
      <c r="X143" s="41">
        <f t="shared" si="27"/>
        <v>39.923076923076927</v>
      </c>
      <c r="Y143" s="42">
        <f t="shared" si="28"/>
        <v>22.357142857142847</v>
      </c>
      <c r="Z143" s="43">
        <f t="shared" si="29"/>
        <v>33.230769230769219</v>
      </c>
    </row>
    <row r="144" spans="1:26" s="2" customFormat="1" x14ac:dyDescent="0.3">
      <c r="A144" s="20">
        <v>140</v>
      </c>
      <c r="B144" s="44">
        <v>11</v>
      </c>
      <c r="C144" s="22" t="s">
        <v>18</v>
      </c>
      <c r="D144" s="46">
        <v>4</v>
      </c>
      <c r="E144" s="47">
        <v>1</v>
      </c>
      <c r="F144" s="48">
        <v>3</v>
      </c>
      <c r="G144" s="49">
        <v>4</v>
      </c>
      <c r="H144" s="50">
        <v>1</v>
      </c>
      <c r="I144" s="51">
        <v>3</v>
      </c>
      <c r="J144" s="1"/>
      <c r="K144" s="29">
        <v>140</v>
      </c>
      <c r="L144" s="45">
        <v>11</v>
      </c>
      <c r="M144" s="31">
        <v>1</v>
      </c>
      <c r="N144" s="32" t="s">
        <v>18</v>
      </c>
      <c r="O144" s="33">
        <v>132.30000000000001</v>
      </c>
      <c r="P144" s="33">
        <v>204.8</v>
      </c>
      <c r="Q144" s="34">
        <v>1.5</v>
      </c>
      <c r="R144" s="35">
        <v>198</v>
      </c>
      <c r="S144" s="36">
        <v>249.3</v>
      </c>
      <c r="T144" s="37">
        <v>1.8</v>
      </c>
      <c r="U144" s="38">
        <v>127.8</v>
      </c>
      <c r="V144" s="39">
        <v>181.5</v>
      </c>
      <c r="W144" s="40">
        <v>1.9</v>
      </c>
      <c r="X144" s="41">
        <f t="shared" si="27"/>
        <v>48.333333333333336</v>
      </c>
      <c r="Y144" s="42">
        <f t="shared" si="28"/>
        <v>28.500000000000007</v>
      </c>
      <c r="Z144" s="43">
        <f t="shared" si="29"/>
        <v>28.263157894736846</v>
      </c>
    </row>
    <row r="145" spans="1:26" s="2" customFormat="1" x14ac:dyDescent="0.3">
      <c r="A145" s="20">
        <v>141</v>
      </c>
      <c r="B145" s="44">
        <v>11</v>
      </c>
      <c r="C145" s="22" t="s">
        <v>18</v>
      </c>
      <c r="D145" s="46">
        <v>4</v>
      </c>
      <c r="E145" s="47">
        <v>3</v>
      </c>
      <c r="F145" s="48">
        <v>3</v>
      </c>
      <c r="G145" s="49">
        <v>4</v>
      </c>
      <c r="H145" s="50">
        <v>3</v>
      </c>
      <c r="I145" s="51">
        <v>3</v>
      </c>
      <c r="J145" s="1"/>
      <c r="K145" s="29">
        <v>141</v>
      </c>
      <c r="L145" s="45">
        <v>11</v>
      </c>
      <c r="M145" s="31">
        <v>1.4</v>
      </c>
      <c r="N145" s="32" t="s">
        <v>18</v>
      </c>
      <c r="O145" s="33">
        <v>127.7</v>
      </c>
      <c r="P145" s="33">
        <v>168.1</v>
      </c>
      <c r="Q145" s="34">
        <v>1.3</v>
      </c>
      <c r="R145" s="35">
        <v>194.9</v>
      </c>
      <c r="S145" s="36">
        <v>204.8</v>
      </c>
      <c r="T145" s="37">
        <v>1.2</v>
      </c>
      <c r="U145" s="38">
        <v>138.19999999999999</v>
      </c>
      <c r="V145" s="39">
        <v>161.19999999999999</v>
      </c>
      <c r="W145" s="40">
        <v>1.3</v>
      </c>
      <c r="X145" s="41">
        <f t="shared" si="27"/>
        <v>31.07692307692307</v>
      </c>
      <c r="Y145" s="42">
        <f t="shared" si="28"/>
        <v>8.2500000000000053</v>
      </c>
      <c r="Z145" s="43">
        <f t="shared" si="29"/>
        <v>17.692307692307693</v>
      </c>
    </row>
    <row r="146" spans="1:26" s="2" customFormat="1" x14ac:dyDescent="0.3">
      <c r="A146" s="20">
        <v>142</v>
      </c>
      <c r="B146" s="44">
        <v>10</v>
      </c>
      <c r="C146" s="22" t="s">
        <v>18</v>
      </c>
      <c r="D146" s="46">
        <v>4</v>
      </c>
      <c r="E146" s="47">
        <v>4</v>
      </c>
      <c r="F146" s="48">
        <v>4</v>
      </c>
      <c r="G146" s="49">
        <v>4</v>
      </c>
      <c r="H146" s="50">
        <v>4</v>
      </c>
      <c r="I146" s="51">
        <v>4</v>
      </c>
      <c r="J146" s="1"/>
      <c r="K146" s="29">
        <v>142</v>
      </c>
      <c r="L146" s="45">
        <v>10</v>
      </c>
      <c r="M146" s="31">
        <v>7.7</v>
      </c>
      <c r="N146" s="32" t="s">
        <v>18</v>
      </c>
      <c r="O146" s="33">
        <v>115.1</v>
      </c>
      <c r="P146" s="33">
        <v>174.4</v>
      </c>
      <c r="Q146" s="34">
        <v>1.5</v>
      </c>
      <c r="R146" s="35">
        <v>176.3</v>
      </c>
      <c r="S146" s="36">
        <v>230.9</v>
      </c>
      <c r="T146" s="37">
        <v>1.4</v>
      </c>
      <c r="U146" s="38">
        <v>106.5</v>
      </c>
      <c r="V146" s="39">
        <v>87.7</v>
      </c>
      <c r="W146" s="40">
        <v>1.4</v>
      </c>
      <c r="X146" s="41">
        <f t="shared" si="27"/>
        <v>39.533333333333339</v>
      </c>
      <c r="Y146" s="42">
        <f t="shared" si="28"/>
        <v>39</v>
      </c>
      <c r="Z146" s="43">
        <f t="shared" si="29"/>
        <v>-13.428571428571427</v>
      </c>
    </row>
    <row r="147" spans="1:26" s="2" customFormat="1" x14ac:dyDescent="0.3">
      <c r="A147" s="20">
        <v>143</v>
      </c>
      <c r="B147" s="44">
        <v>10</v>
      </c>
      <c r="C147" s="22" t="s">
        <v>18</v>
      </c>
      <c r="D147" s="46">
        <v>4</v>
      </c>
      <c r="E147" s="47">
        <v>4</v>
      </c>
      <c r="F147" s="48">
        <v>4</v>
      </c>
      <c r="G147" s="49">
        <v>4</v>
      </c>
      <c r="H147" s="50">
        <v>4</v>
      </c>
      <c r="I147" s="51">
        <v>4</v>
      </c>
      <c r="J147" s="1"/>
      <c r="K147" s="29">
        <v>143</v>
      </c>
      <c r="L147" s="45">
        <v>10</v>
      </c>
      <c r="M147" s="31">
        <v>1</v>
      </c>
      <c r="N147" s="32" t="s">
        <v>18</v>
      </c>
      <c r="O147" s="33">
        <v>133.19999999999999</v>
      </c>
      <c r="P147" s="33">
        <v>239.3</v>
      </c>
      <c r="Q147" s="34">
        <v>1.4</v>
      </c>
      <c r="R147" s="35">
        <v>201.2</v>
      </c>
      <c r="S147" s="36">
        <v>267.39999999999998</v>
      </c>
      <c r="T147" s="37">
        <v>1.4</v>
      </c>
      <c r="U147" s="38">
        <v>132.5</v>
      </c>
      <c r="V147" s="39">
        <v>245.7</v>
      </c>
      <c r="W147" s="40">
        <v>1.5</v>
      </c>
      <c r="X147" s="41">
        <f t="shared" si="27"/>
        <v>75.785714285714306</v>
      </c>
      <c r="Y147" s="42">
        <f t="shared" si="28"/>
        <v>47.285714285714278</v>
      </c>
      <c r="Z147" s="43">
        <f t="shared" si="29"/>
        <v>75.466666666666654</v>
      </c>
    </row>
    <row r="148" spans="1:26" s="2" customFormat="1" x14ac:dyDescent="0.3">
      <c r="A148" s="20">
        <v>144</v>
      </c>
      <c r="B148" s="44">
        <v>10</v>
      </c>
      <c r="C148" s="22" t="s">
        <v>18</v>
      </c>
      <c r="D148" s="46">
        <v>4</v>
      </c>
      <c r="E148" s="47">
        <v>3</v>
      </c>
      <c r="F148" s="48">
        <v>4</v>
      </c>
      <c r="G148" s="49">
        <v>4</v>
      </c>
      <c r="H148" s="50">
        <v>3</v>
      </c>
      <c r="I148" s="51">
        <v>4</v>
      </c>
      <c r="J148" s="1"/>
      <c r="K148" s="29">
        <v>144</v>
      </c>
      <c r="L148" s="45">
        <v>10</v>
      </c>
      <c r="M148" s="31">
        <v>1.1000000000000001</v>
      </c>
      <c r="N148" s="32" t="s">
        <v>18</v>
      </c>
      <c r="O148" s="33">
        <v>271.3</v>
      </c>
      <c r="P148" s="33">
        <v>317.3</v>
      </c>
      <c r="Q148" s="34">
        <v>1.3</v>
      </c>
      <c r="R148" s="35">
        <v>263.8</v>
      </c>
      <c r="S148" s="36">
        <v>301.39999999999998</v>
      </c>
      <c r="T148" s="37">
        <v>1.1000000000000001</v>
      </c>
      <c r="U148" s="38">
        <v>286.3</v>
      </c>
      <c r="V148" s="39">
        <v>361.3</v>
      </c>
      <c r="W148" s="40">
        <v>1.1000000000000001</v>
      </c>
      <c r="X148" s="41">
        <f t="shared" si="27"/>
        <v>35.384615384615387</v>
      </c>
      <c r="Y148" s="42">
        <f t="shared" si="28"/>
        <v>34.181818181818151</v>
      </c>
      <c r="Z148" s="43">
        <f t="shared" si="29"/>
        <v>68.181818181818173</v>
      </c>
    </row>
    <row r="149" spans="1:26" s="2" customFormat="1" x14ac:dyDescent="0.3">
      <c r="A149" s="20">
        <v>145</v>
      </c>
      <c r="B149" s="44">
        <v>7</v>
      </c>
      <c r="C149" s="22" t="s">
        <v>18</v>
      </c>
      <c r="D149" s="46">
        <v>4</v>
      </c>
      <c r="E149" s="47">
        <v>1</v>
      </c>
      <c r="F149" s="48">
        <v>4</v>
      </c>
      <c r="G149" s="49">
        <v>4</v>
      </c>
      <c r="H149" s="50">
        <v>1</v>
      </c>
      <c r="I149" s="51">
        <v>4</v>
      </c>
      <c r="J149" s="1"/>
      <c r="K149" s="29">
        <v>145</v>
      </c>
      <c r="L149" s="45">
        <v>7</v>
      </c>
      <c r="M149" s="31">
        <v>1.3</v>
      </c>
      <c r="N149" s="32" t="s">
        <v>18</v>
      </c>
      <c r="O149" s="33">
        <v>149.80000000000001</v>
      </c>
      <c r="P149" s="33">
        <v>164.8</v>
      </c>
      <c r="Q149" s="34">
        <v>1.2</v>
      </c>
      <c r="R149" s="35">
        <v>208.5</v>
      </c>
      <c r="S149" s="36">
        <v>197.4</v>
      </c>
      <c r="T149" s="37">
        <v>1.1000000000000001</v>
      </c>
      <c r="U149" s="38">
        <v>139.9</v>
      </c>
      <c r="V149" s="39">
        <v>170.5</v>
      </c>
      <c r="W149" s="40">
        <v>1.3</v>
      </c>
      <c r="X149" s="41">
        <f t="shared" si="27"/>
        <v>12.5</v>
      </c>
      <c r="Y149" s="42">
        <f t="shared" si="28"/>
        <v>-10.090909090909085</v>
      </c>
      <c r="Z149" s="43">
        <f t="shared" si="29"/>
        <v>23.538461538461533</v>
      </c>
    </row>
    <row r="150" spans="1:26" s="2" customFormat="1" x14ac:dyDescent="0.3">
      <c r="A150" s="20">
        <v>146</v>
      </c>
      <c r="B150" s="44">
        <v>7</v>
      </c>
      <c r="C150" s="22" t="s">
        <v>18</v>
      </c>
      <c r="D150" s="46">
        <v>4</v>
      </c>
      <c r="E150" s="47">
        <v>4</v>
      </c>
      <c r="F150" s="48">
        <v>4</v>
      </c>
      <c r="G150" s="49">
        <v>4</v>
      </c>
      <c r="H150" s="50">
        <v>4</v>
      </c>
      <c r="I150" s="51">
        <v>4</v>
      </c>
      <c r="J150" s="1"/>
      <c r="K150" s="29">
        <v>146</v>
      </c>
      <c r="L150" s="45">
        <v>7</v>
      </c>
      <c r="M150" s="31">
        <v>4</v>
      </c>
      <c r="N150" s="32" t="s">
        <v>18</v>
      </c>
      <c r="O150" s="33">
        <v>204.4</v>
      </c>
      <c r="P150" s="33">
        <v>266.10000000000002</v>
      </c>
      <c r="Q150" s="34">
        <v>1.9</v>
      </c>
      <c r="R150" s="35">
        <v>301.10000000000002</v>
      </c>
      <c r="S150" s="36">
        <v>354.4</v>
      </c>
      <c r="T150" s="37">
        <v>1.5</v>
      </c>
      <c r="U150" s="38">
        <v>214.5</v>
      </c>
      <c r="V150" s="39">
        <v>284.10000000000002</v>
      </c>
      <c r="W150" s="40">
        <v>1.9</v>
      </c>
      <c r="X150" s="41">
        <f t="shared" si="27"/>
        <v>32.473684210526329</v>
      </c>
      <c r="Y150" s="42">
        <f t="shared" si="28"/>
        <v>35.533333333333303</v>
      </c>
      <c r="Z150" s="43">
        <f t="shared" si="29"/>
        <v>36.631578947368432</v>
      </c>
    </row>
    <row r="151" spans="1:26" s="2" customFormat="1" x14ac:dyDescent="0.3">
      <c r="A151" s="20">
        <v>147</v>
      </c>
      <c r="B151" s="44">
        <v>7</v>
      </c>
      <c r="C151" s="22" t="s">
        <v>18</v>
      </c>
      <c r="D151" s="46">
        <v>4</v>
      </c>
      <c r="E151" s="47">
        <v>4</v>
      </c>
      <c r="F151" s="48">
        <v>4</v>
      </c>
      <c r="G151" s="49">
        <v>4</v>
      </c>
      <c r="H151" s="50">
        <v>4</v>
      </c>
      <c r="I151" s="51">
        <v>4</v>
      </c>
      <c r="J151" s="1"/>
      <c r="K151" s="29">
        <v>147</v>
      </c>
      <c r="L151" s="45">
        <v>7</v>
      </c>
      <c r="M151" s="31">
        <v>1.2</v>
      </c>
      <c r="N151" s="32" t="s">
        <v>18</v>
      </c>
      <c r="O151" s="59">
        <v>144.30000000000001</v>
      </c>
      <c r="P151" s="59">
        <v>293.5</v>
      </c>
      <c r="Q151" s="28">
        <v>1.6</v>
      </c>
      <c r="R151" s="60">
        <v>214.1</v>
      </c>
      <c r="S151" s="61">
        <v>348.4</v>
      </c>
      <c r="T151" s="62">
        <v>1.4</v>
      </c>
      <c r="U151" s="63">
        <v>184.1</v>
      </c>
      <c r="V151" s="64">
        <v>299.10000000000002</v>
      </c>
      <c r="W151" s="65">
        <v>1.7</v>
      </c>
      <c r="X151" s="41">
        <f t="shared" si="27"/>
        <v>93.249999999999986</v>
      </c>
      <c r="Y151" s="42">
        <f t="shared" si="28"/>
        <v>95.928571428571416</v>
      </c>
      <c r="Z151" s="43">
        <f t="shared" si="29"/>
        <v>67.647058823529434</v>
      </c>
    </row>
    <row r="152" spans="1:26" s="2" customFormat="1" x14ac:dyDescent="0.3">
      <c r="A152" s="20">
        <v>148</v>
      </c>
      <c r="B152" s="44">
        <v>7</v>
      </c>
      <c r="C152" s="22" t="s">
        <v>18</v>
      </c>
      <c r="D152" s="46">
        <v>4</v>
      </c>
      <c r="E152" s="47">
        <v>4</v>
      </c>
      <c r="F152" s="48">
        <v>4</v>
      </c>
      <c r="G152" s="49">
        <v>4</v>
      </c>
      <c r="H152" s="50">
        <v>4</v>
      </c>
      <c r="I152" s="51">
        <v>4</v>
      </c>
      <c r="J152" s="1"/>
      <c r="K152" s="29">
        <v>148</v>
      </c>
      <c r="L152" s="45">
        <v>7</v>
      </c>
      <c r="M152" s="31">
        <v>1.1000000000000001</v>
      </c>
      <c r="N152" s="32" t="s">
        <v>18</v>
      </c>
      <c r="O152" s="33">
        <v>160.6</v>
      </c>
      <c r="P152" s="33">
        <v>279.2</v>
      </c>
      <c r="Q152" s="34">
        <v>1.2</v>
      </c>
      <c r="R152" s="35">
        <v>243.2</v>
      </c>
      <c r="S152" s="36">
        <v>306.8</v>
      </c>
      <c r="T152" s="37">
        <v>1.5</v>
      </c>
      <c r="U152" s="38">
        <v>190.8</v>
      </c>
      <c r="V152" s="39">
        <v>269.5</v>
      </c>
      <c r="W152" s="40">
        <v>1.6</v>
      </c>
      <c r="X152" s="41">
        <f t="shared" si="27"/>
        <v>98.833333333333329</v>
      </c>
      <c r="Y152" s="42">
        <f t="shared" si="28"/>
        <v>42.400000000000013</v>
      </c>
      <c r="Z152" s="43">
        <f t="shared" si="29"/>
        <v>49.187499999999993</v>
      </c>
    </row>
    <row r="153" spans="1:26" s="2" customFormat="1" x14ac:dyDescent="0.3">
      <c r="A153" s="20">
        <v>149</v>
      </c>
      <c r="B153" s="44">
        <v>7</v>
      </c>
      <c r="C153" s="22" t="s">
        <v>18</v>
      </c>
      <c r="D153" s="46">
        <v>4</v>
      </c>
      <c r="E153" s="47">
        <v>4</v>
      </c>
      <c r="F153" s="48">
        <v>4</v>
      </c>
      <c r="G153" s="49">
        <v>4</v>
      </c>
      <c r="H153" s="50">
        <v>4</v>
      </c>
      <c r="I153" s="51">
        <v>4</v>
      </c>
      <c r="J153" s="1"/>
      <c r="K153" s="29"/>
      <c r="L153" s="45"/>
      <c r="M153" s="31"/>
      <c r="N153" s="32"/>
      <c r="O153" s="33"/>
      <c r="P153" s="33"/>
      <c r="Q153" s="34"/>
      <c r="R153" s="35"/>
      <c r="S153" s="36"/>
      <c r="T153" s="37"/>
      <c r="U153" s="38"/>
      <c r="V153" s="39"/>
      <c r="W153" s="40"/>
      <c r="X153" s="41"/>
      <c r="Y153" s="42"/>
      <c r="Z153" s="43"/>
    </row>
    <row r="154" spans="1:26" s="2" customFormat="1" x14ac:dyDescent="0.3">
      <c r="A154" s="20">
        <v>150</v>
      </c>
      <c r="B154" s="44">
        <v>7</v>
      </c>
      <c r="C154" s="22" t="s">
        <v>18</v>
      </c>
      <c r="D154" s="46">
        <v>4</v>
      </c>
      <c r="E154" s="47">
        <v>4</v>
      </c>
      <c r="F154" s="48">
        <v>4</v>
      </c>
      <c r="G154" s="49">
        <v>4</v>
      </c>
      <c r="H154" s="50">
        <v>4</v>
      </c>
      <c r="I154" s="51">
        <v>4</v>
      </c>
      <c r="J154" s="1"/>
      <c r="K154" s="29"/>
      <c r="L154" s="45"/>
      <c r="M154" s="31"/>
      <c r="N154" s="32"/>
      <c r="O154" s="33"/>
      <c r="P154" s="33"/>
      <c r="Q154" s="34"/>
      <c r="R154" s="35"/>
      <c r="S154" s="36"/>
      <c r="T154" s="37"/>
      <c r="U154" s="38"/>
      <c r="V154" s="39"/>
      <c r="W154" s="40"/>
      <c r="X154" s="41"/>
      <c r="Y154" s="42"/>
      <c r="Z154" s="43"/>
    </row>
    <row r="155" spans="1:26" s="2" customFormat="1" x14ac:dyDescent="0.3">
      <c r="A155" s="20">
        <v>151</v>
      </c>
      <c r="B155" s="44">
        <v>7</v>
      </c>
      <c r="C155" s="22" t="s">
        <v>18</v>
      </c>
      <c r="D155" s="46">
        <v>4</v>
      </c>
      <c r="E155" s="47">
        <v>4</v>
      </c>
      <c r="F155" s="48">
        <v>4</v>
      </c>
      <c r="G155" s="49">
        <v>4</v>
      </c>
      <c r="H155" s="50">
        <v>4</v>
      </c>
      <c r="I155" s="51">
        <v>4</v>
      </c>
      <c r="J155" s="1"/>
      <c r="K155" s="29"/>
      <c r="L155" s="45"/>
      <c r="M155" s="31"/>
      <c r="N155" s="32"/>
      <c r="O155" s="33"/>
      <c r="P155" s="33"/>
      <c r="Q155" s="34"/>
      <c r="R155" s="35"/>
      <c r="S155" s="36"/>
      <c r="T155" s="37"/>
      <c r="U155" s="38"/>
      <c r="V155" s="39"/>
      <c r="W155" s="40"/>
      <c r="X155" s="41"/>
      <c r="Y155" s="42"/>
      <c r="Z155" s="43"/>
    </row>
    <row r="156" spans="1:26" s="2" customFormat="1" x14ac:dyDescent="0.3">
      <c r="A156" s="20">
        <v>152</v>
      </c>
      <c r="B156" s="44">
        <v>9</v>
      </c>
      <c r="C156" s="22" t="s">
        <v>18</v>
      </c>
      <c r="D156" s="46">
        <v>4</v>
      </c>
      <c r="E156" s="47">
        <v>4</v>
      </c>
      <c r="F156" s="48">
        <v>4</v>
      </c>
      <c r="G156" s="49">
        <v>4</v>
      </c>
      <c r="H156" s="50">
        <v>4</v>
      </c>
      <c r="I156" s="51">
        <v>4</v>
      </c>
      <c r="J156" s="1"/>
      <c r="K156" s="29">
        <v>152</v>
      </c>
      <c r="L156" s="45">
        <v>9</v>
      </c>
      <c r="M156" s="31">
        <v>5.7</v>
      </c>
      <c r="N156" s="32" t="s">
        <v>18</v>
      </c>
      <c r="O156" s="33">
        <v>151.4</v>
      </c>
      <c r="P156" s="33">
        <v>225.3</v>
      </c>
      <c r="Q156" s="34">
        <v>1.1000000000000001</v>
      </c>
      <c r="R156" s="35">
        <v>228.9</v>
      </c>
      <c r="S156" s="36">
        <v>305.5</v>
      </c>
      <c r="T156" s="37">
        <v>1</v>
      </c>
      <c r="U156" s="38">
        <v>129.19999999999999</v>
      </c>
      <c r="V156" s="39">
        <v>211.2</v>
      </c>
      <c r="W156" s="40">
        <v>1.3</v>
      </c>
      <c r="X156" s="41">
        <f t="shared" ref="X156:X162" si="30">(P156-O156)/Q156</f>
        <v>67.181818181818187</v>
      </c>
      <c r="Y156" s="42">
        <f t="shared" ref="Y156:Y162" si="31">(S156-R156)/T156</f>
        <v>76.599999999999994</v>
      </c>
      <c r="Z156" s="43">
        <f t="shared" ref="Z156:Z162" si="32">(V156-U156)/W156</f>
        <v>63.076923076923073</v>
      </c>
    </row>
    <row r="157" spans="1:26" s="2" customFormat="1" x14ac:dyDescent="0.3">
      <c r="A157" s="20">
        <v>153</v>
      </c>
      <c r="B157" s="44">
        <v>8</v>
      </c>
      <c r="C157" s="22" t="s">
        <v>18</v>
      </c>
      <c r="D157" s="46">
        <v>4</v>
      </c>
      <c r="E157" s="47">
        <v>4</v>
      </c>
      <c r="F157" s="48">
        <v>4</v>
      </c>
      <c r="G157" s="49">
        <v>4</v>
      </c>
      <c r="H157" s="50">
        <v>4</v>
      </c>
      <c r="I157" s="51">
        <v>4</v>
      </c>
      <c r="J157" s="1"/>
      <c r="K157" s="29">
        <v>153</v>
      </c>
      <c r="L157" s="45">
        <v>8</v>
      </c>
      <c r="M157" s="31">
        <v>3.7</v>
      </c>
      <c r="N157" s="32" t="s">
        <v>18</v>
      </c>
      <c r="O157" s="33">
        <v>161.30000000000001</v>
      </c>
      <c r="P157" s="33">
        <v>343.1</v>
      </c>
      <c r="Q157" s="34">
        <v>4.4000000000000004</v>
      </c>
      <c r="R157" s="35">
        <v>241.4</v>
      </c>
      <c r="S157" s="36">
        <v>369.2</v>
      </c>
      <c r="T157" s="37">
        <v>4.4000000000000004</v>
      </c>
      <c r="U157" s="38">
        <v>154.4</v>
      </c>
      <c r="V157" s="39">
        <v>365.9</v>
      </c>
      <c r="W157" s="40">
        <v>4.5</v>
      </c>
      <c r="X157" s="41">
        <f t="shared" si="30"/>
        <v>41.31818181818182</v>
      </c>
      <c r="Y157" s="42">
        <f t="shared" si="31"/>
        <v>29.04545454545454</v>
      </c>
      <c r="Z157" s="43">
        <f t="shared" si="32"/>
        <v>46.999999999999993</v>
      </c>
    </row>
    <row r="158" spans="1:26" s="2" customFormat="1" x14ac:dyDescent="0.3">
      <c r="A158" s="20">
        <v>154</v>
      </c>
      <c r="B158" s="44">
        <v>8</v>
      </c>
      <c r="C158" s="22" t="s">
        <v>18</v>
      </c>
      <c r="D158" s="46">
        <v>4</v>
      </c>
      <c r="E158" s="47">
        <v>4</v>
      </c>
      <c r="F158" s="48">
        <v>4</v>
      </c>
      <c r="G158" s="49">
        <v>4</v>
      </c>
      <c r="H158" s="50">
        <v>4</v>
      </c>
      <c r="I158" s="51">
        <v>4</v>
      </c>
      <c r="J158" s="1"/>
      <c r="K158" s="29">
        <v>154</v>
      </c>
      <c r="L158" s="45">
        <v>8</v>
      </c>
      <c r="M158" s="31">
        <v>1</v>
      </c>
      <c r="N158" s="32" t="s">
        <v>18</v>
      </c>
      <c r="O158" s="33">
        <v>172.1</v>
      </c>
      <c r="P158" s="33">
        <v>239.6</v>
      </c>
      <c r="Q158" s="34">
        <v>1.1000000000000001</v>
      </c>
      <c r="R158" s="35">
        <v>232</v>
      </c>
      <c r="S158" s="36">
        <v>280.39999999999998</v>
      </c>
      <c r="T158" s="37">
        <v>1.3</v>
      </c>
      <c r="U158" s="38">
        <v>169.5</v>
      </c>
      <c r="V158" s="39">
        <v>273.10000000000002</v>
      </c>
      <c r="W158" s="40">
        <v>1.5</v>
      </c>
      <c r="X158" s="41">
        <f t="shared" si="30"/>
        <v>61.36363636363636</v>
      </c>
      <c r="Y158" s="42">
        <f t="shared" si="31"/>
        <v>37.230769230769212</v>
      </c>
      <c r="Z158" s="43">
        <f t="shared" si="32"/>
        <v>69.066666666666677</v>
      </c>
    </row>
    <row r="159" spans="1:26" s="2" customFormat="1" x14ac:dyDescent="0.3">
      <c r="A159" s="20">
        <v>155</v>
      </c>
      <c r="B159" s="44">
        <v>8</v>
      </c>
      <c r="C159" s="22" t="s">
        <v>18</v>
      </c>
      <c r="D159" s="46">
        <v>4</v>
      </c>
      <c r="E159" s="47">
        <v>4</v>
      </c>
      <c r="F159" s="48">
        <v>4</v>
      </c>
      <c r="G159" s="49">
        <v>4</v>
      </c>
      <c r="H159" s="50">
        <v>4</v>
      </c>
      <c r="I159" s="51">
        <v>4</v>
      </c>
      <c r="J159" s="1"/>
      <c r="K159" s="29">
        <v>155</v>
      </c>
      <c r="L159" s="45">
        <v>8</v>
      </c>
      <c r="M159" s="31">
        <v>8.8000000000000007</v>
      </c>
      <c r="N159" s="32" t="s">
        <v>18</v>
      </c>
      <c r="O159" s="33">
        <v>175.7</v>
      </c>
      <c r="P159" s="33">
        <v>255.8</v>
      </c>
      <c r="Q159" s="34">
        <v>1.3</v>
      </c>
      <c r="R159" s="35">
        <v>249.1</v>
      </c>
      <c r="S159" s="36">
        <v>354.2</v>
      </c>
      <c r="T159" s="37">
        <v>1.1000000000000001</v>
      </c>
      <c r="U159" s="38">
        <v>155.5</v>
      </c>
      <c r="V159" s="39">
        <v>223.9</v>
      </c>
      <c r="W159" s="40">
        <v>1.2</v>
      </c>
      <c r="X159" s="41">
        <f t="shared" si="30"/>
        <v>61.615384615384627</v>
      </c>
      <c r="Y159" s="42">
        <f t="shared" si="31"/>
        <v>95.545454545454533</v>
      </c>
      <c r="Z159" s="43">
        <f t="shared" si="32"/>
        <v>57.000000000000007</v>
      </c>
    </row>
    <row r="160" spans="1:26" s="2" customFormat="1" x14ac:dyDescent="0.3">
      <c r="A160" s="20">
        <v>156</v>
      </c>
      <c r="B160" s="44">
        <v>8</v>
      </c>
      <c r="C160" s="22" t="s">
        <v>18</v>
      </c>
      <c r="D160" s="46">
        <v>3</v>
      </c>
      <c r="E160" s="47">
        <v>1</v>
      </c>
      <c r="F160" s="48">
        <v>3</v>
      </c>
      <c r="G160" s="49">
        <v>3</v>
      </c>
      <c r="H160" s="50">
        <v>1</v>
      </c>
      <c r="I160" s="51">
        <v>3</v>
      </c>
      <c r="J160" s="1"/>
      <c r="K160" s="29">
        <v>156</v>
      </c>
      <c r="L160" s="45">
        <v>8</v>
      </c>
      <c r="M160" s="31">
        <v>1.8</v>
      </c>
      <c r="N160" s="32" t="s">
        <v>18</v>
      </c>
      <c r="O160" s="33">
        <v>207.33</v>
      </c>
      <c r="P160" s="33">
        <v>213.4</v>
      </c>
      <c r="Q160" s="34">
        <v>1.6</v>
      </c>
      <c r="R160" s="35">
        <v>251.6</v>
      </c>
      <c r="S160" s="36">
        <v>258.89999999999998</v>
      </c>
      <c r="T160" s="37">
        <v>1.6</v>
      </c>
      <c r="U160" s="38">
        <v>220.8</v>
      </c>
      <c r="V160" s="39">
        <v>240.7</v>
      </c>
      <c r="W160" s="40">
        <v>1.7</v>
      </c>
      <c r="X160" s="41">
        <f t="shared" si="30"/>
        <v>3.7937499999999957</v>
      </c>
      <c r="Y160" s="42">
        <f t="shared" si="31"/>
        <v>4.5624999999999893</v>
      </c>
      <c r="Z160" s="43">
        <f t="shared" si="32"/>
        <v>11.705882352941163</v>
      </c>
    </row>
    <row r="161" spans="1:26" s="2" customFormat="1" x14ac:dyDescent="0.3">
      <c r="A161" s="20">
        <v>157</v>
      </c>
      <c r="B161" s="44">
        <v>8</v>
      </c>
      <c r="C161" s="22" t="s">
        <v>18</v>
      </c>
      <c r="D161" s="46">
        <v>3</v>
      </c>
      <c r="E161" s="47">
        <v>2</v>
      </c>
      <c r="F161" s="48">
        <v>4</v>
      </c>
      <c r="G161" s="49">
        <v>3</v>
      </c>
      <c r="H161" s="50">
        <v>2</v>
      </c>
      <c r="I161" s="51">
        <v>4</v>
      </c>
      <c r="J161" s="1"/>
      <c r="K161" s="29">
        <v>157</v>
      </c>
      <c r="L161" s="45">
        <v>8</v>
      </c>
      <c r="M161" s="31">
        <v>2.4</v>
      </c>
      <c r="N161" s="32" t="s">
        <v>18</v>
      </c>
      <c r="O161" s="33">
        <v>185.5</v>
      </c>
      <c r="P161" s="33">
        <v>223</v>
      </c>
      <c r="Q161" s="34">
        <v>1.6</v>
      </c>
      <c r="R161" s="35">
        <v>258.2</v>
      </c>
      <c r="S161" s="36">
        <v>277.10000000000002</v>
      </c>
      <c r="T161" s="37">
        <v>1.5</v>
      </c>
      <c r="U161" s="38">
        <v>175.3</v>
      </c>
      <c r="V161" s="39">
        <v>213.5</v>
      </c>
      <c r="W161" s="40">
        <v>1.5</v>
      </c>
      <c r="X161" s="41">
        <f t="shared" si="30"/>
        <v>23.4375</v>
      </c>
      <c r="Y161" s="42">
        <f t="shared" si="31"/>
        <v>12.600000000000023</v>
      </c>
      <c r="Z161" s="43">
        <f t="shared" si="32"/>
        <v>25.466666666666658</v>
      </c>
    </row>
    <row r="162" spans="1:26" s="2" customFormat="1" x14ac:dyDescent="0.3">
      <c r="A162" s="20">
        <v>158</v>
      </c>
      <c r="B162" s="44">
        <v>8</v>
      </c>
      <c r="C162" s="22" t="s">
        <v>18</v>
      </c>
      <c r="D162" s="46">
        <v>4</v>
      </c>
      <c r="E162" s="47">
        <v>4</v>
      </c>
      <c r="F162" s="48">
        <v>4</v>
      </c>
      <c r="G162" s="49">
        <v>4</v>
      </c>
      <c r="H162" s="50">
        <v>4</v>
      </c>
      <c r="I162" s="51">
        <v>4</v>
      </c>
      <c r="J162" s="1"/>
      <c r="K162" s="29">
        <v>158</v>
      </c>
      <c r="L162" s="45">
        <v>8</v>
      </c>
      <c r="M162" s="31">
        <v>5.3</v>
      </c>
      <c r="N162" s="32" t="s">
        <v>18</v>
      </c>
      <c r="O162" s="33">
        <v>173.6</v>
      </c>
      <c r="P162" s="33">
        <v>356</v>
      </c>
      <c r="Q162" s="34">
        <v>1.5</v>
      </c>
      <c r="R162" s="35">
        <v>244.8</v>
      </c>
      <c r="S162" s="36">
        <v>368.6</v>
      </c>
      <c r="T162" s="37">
        <v>1.7</v>
      </c>
      <c r="U162" s="38">
        <v>168.7</v>
      </c>
      <c r="V162" s="39">
        <v>421.8</v>
      </c>
      <c r="W162" s="40">
        <v>1.7</v>
      </c>
      <c r="X162" s="41">
        <f t="shared" si="30"/>
        <v>121.60000000000001</v>
      </c>
      <c r="Y162" s="42">
        <f t="shared" si="31"/>
        <v>72.82352941176471</v>
      </c>
      <c r="Z162" s="43">
        <f t="shared" si="32"/>
        <v>148.88235294117649</v>
      </c>
    </row>
    <row r="163" spans="1:26" s="2" customFormat="1" x14ac:dyDescent="0.3">
      <c r="A163" s="20">
        <v>159</v>
      </c>
      <c r="B163" s="44">
        <v>8</v>
      </c>
      <c r="C163" s="22" t="s">
        <v>18</v>
      </c>
      <c r="D163" s="46">
        <v>4</v>
      </c>
      <c r="E163" s="47">
        <v>3</v>
      </c>
      <c r="F163" s="48">
        <v>4</v>
      </c>
      <c r="G163" s="49">
        <v>4</v>
      </c>
      <c r="H163" s="50">
        <v>3</v>
      </c>
      <c r="I163" s="51">
        <v>4</v>
      </c>
      <c r="J163" s="1"/>
      <c r="K163" s="29"/>
      <c r="L163" s="30"/>
      <c r="M163" s="57"/>
      <c r="N163" s="32"/>
      <c r="O163" s="59"/>
      <c r="P163" s="59"/>
      <c r="Q163" s="28"/>
      <c r="R163" s="60"/>
      <c r="S163" s="61"/>
      <c r="T163" s="62"/>
      <c r="U163" s="63"/>
      <c r="V163" s="64"/>
      <c r="W163" s="65"/>
      <c r="X163" s="41"/>
      <c r="Y163" s="42"/>
      <c r="Z163" s="43"/>
    </row>
    <row r="164" spans="1:26" s="2" customFormat="1" x14ac:dyDescent="0.3">
      <c r="A164" s="20">
        <v>160</v>
      </c>
      <c r="B164" s="44">
        <v>8</v>
      </c>
      <c r="C164" s="22" t="s">
        <v>18</v>
      </c>
      <c r="D164" s="23">
        <v>4</v>
      </c>
      <c r="E164" s="24">
        <v>4</v>
      </c>
      <c r="F164" s="25">
        <v>4</v>
      </c>
      <c r="G164" s="26">
        <v>4</v>
      </c>
      <c r="H164" s="27">
        <v>4</v>
      </c>
      <c r="I164" s="28">
        <v>4</v>
      </c>
      <c r="K164" s="29">
        <v>160</v>
      </c>
      <c r="L164" s="45">
        <v>8</v>
      </c>
      <c r="M164" s="31">
        <v>3.4</v>
      </c>
      <c r="N164" s="32" t="s">
        <v>18</v>
      </c>
      <c r="O164" s="33">
        <v>247.4</v>
      </c>
      <c r="P164" s="33">
        <v>327.8</v>
      </c>
      <c r="Q164" s="34">
        <v>1.7</v>
      </c>
      <c r="R164" s="35">
        <v>286.2</v>
      </c>
      <c r="S164" s="36">
        <v>332.9</v>
      </c>
      <c r="T164" s="37">
        <v>1.8</v>
      </c>
      <c r="U164" s="38">
        <v>225.5</v>
      </c>
      <c r="V164" s="39">
        <v>362.7</v>
      </c>
      <c r="W164" s="40">
        <v>1.6</v>
      </c>
      <c r="X164" s="41">
        <f t="shared" ref="X164:X172" si="33">(P164-O164)/Q164</f>
        <v>47.294117647058826</v>
      </c>
      <c r="Y164" s="42">
        <f t="shared" ref="Y164:Y172" si="34">(S164-R164)/T164</f>
        <v>25.944444444444436</v>
      </c>
      <c r="Z164" s="43">
        <f t="shared" ref="Z164:Z172" si="35">(V164-U164)/W164</f>
        <v>85.749999999999986</v>
      </c>
    </row>
    <row r="165" spans="1:26" s="2" customFormat="1" x14ac:dyDescent="0.3">
      <c r="A165" s="20">
        <v>161</v>
      </c>
      <c r="B165" s="56">
        <v>5</v>
      </c>
      <c r="C165" s="22" t="s">
        <v>18</v>
      </c>
      <c r="D165" s="46">
        <v>4</v>
      </c>
      <c r="E165" s="47">
        <v>4</v>
      </c>
      <c r="F165" s="48">
        <v>4</v>
      </c>
      <c r="G165" s="49">
        <v>4</v>
      </c>
      <c r="H165" s="50">
        <v>4</v>
      </c>
      <c r="I165" s="51">
        <v>4</v>
      </c>
      <c r="J165" s="1"/>
      <c r="K165" s="29">
        <v>161</v>
      </c>
      <c r="L165" s="30">
        <v>5</v>
      </c>
      <c r="M165" s="31">
        <v>2.4</v>
      </c>
      <c r="N165" s="32" t="s">
        <v>18</v>
      </c>
      <c r="O165" s="33">
        <v>253.1</v>
      </c>
      <c r="P165" s="33">
        <v>484.1</v>
      </c>
      <c r="Q165" s="34">
        <v>1.1000000000000001</v>
      </c>
      <c r="R165" s="35">
        <v>341.4</v>
      </c>
      <c r="S165" s="36">
        <v>453.7</v>
      </c>
      <c r="T165" s="37">
        <v>1.1000000000000001</v>
      </c>
      <c r="U165" s="38">
        <v>240.8</v>
      </c>
      <c r="V165" s="39">
        <v>539.9</v>
      </c>
      <c r="W165" s="40">
        <v>0.93</v>
      </c>
      <c r="X165" s="41">
        <f t="shared" si="33"/>
        <v>210</v>
      </c>
      <c r="Y165" s="42">
        <f t="shared" si="34"/>
        <v>102.09090909090909</v>
      </c>
      <c r="Z165" s="43">
        <f t="shared" si="35"/>
        <v>321.61290322580641</v>
      </c>
    </row>
    <row r="166" spans="1:26" s="2" customFormat="1" x14ac:dyDescent="0.3">
      <c r="A166" s="20">
        <v>162</v>
      </c>
      <c r="B166" s="21">
        <v>5</v>
      </c>
      <c r="C166" s="22" t="s">
        <v>18</v>
      </c>
      <c r="D166" s="23">
        <v>1</v>
      </c>
      <c r="E166" s="24">
        <v>1</v>
      </c>
      <c r="F166" s="25">
        <v>1</v>
      </c>
      <c r="G166" s="26">
        <v>1</v>
      </c>
      <c r="H166" s="27">
        <v>1</v>
      </c>
      <c r="I166" s="28">
        <v>1</v>
      </c>
      <c r="K166" s="29">
        <v>162</v>
      </c>
      <c r="L166" s="30">
        <v>5</v>
      </c>
      <c r="M166" s="31">
        <v>1</v>
      </c>
      <c r="N166" s="32" t="s">
        <v>18</v>
      </c>
      <c r="O166" s="59">
        <v>442.2</v>
      </c>
      <c r="P166" s="59">
        <v>328.4</v>
      </c>
      <c r="Q166" s="28">
        <v>1.1000000000000001</v>
      </c>
      <c r="R166" s="60">
        <v>360.7</v>
      </c>
      <c r="S166" s="61">
        <v>318.10000000000002</v>
      </c>
      <c r="T166" s="62">
        <v>1</v>
      </c>
      <c r="U166" s="63">
        <v>504.9</v>
      </c>
      <c r="V166" s="64">
        <v>373.3</v>
      </c>
      <c r="W166" s="65">
        <v>1.1000000000000001</v>
      </c>
      <c r="X166" s="41">
        <f t="shared" si="33"/>
        <v>-103.45454545454545</v>
      </c>
      <c r="Y166" s="42">
        <f t="shared" si="34"/>
        <v>-42.599999999999966</v>
      </c>
      <c r="Z166" s="43">
        <f t="shared" si="35"/>
        <v>-119.6363636363636</v>
      </c>
    </row>
    <row r="167" spans="1:26" s="2" customFormat="1" x14ac:dyDescent="0.3">
      <c r="A167" s="20">
        <v>163</v>
      </c>
      <c r="B167" s="21">
        <v>5</v>
      </c>
      <c r="C167" s="22" t="s">
        <v>18</v>
      </c>
      <c r="D167" s="46">
        <v>1</v>
      </c>
      <c r="E167" s="47">
        <v>1</v>
      </c>
      <c r="F167" s="48">
        <v>1</v>
      </c>
      <c r="G167" s="49">
        <v>1</v>
      </c>
      <c r="H167" s="50">
        <v>1</v>
      </c>
      <c r="I167" s="51">
        <v>1</v>
      </c>
      <c r="J167" s="1"/>
      <c r="K167" s="29">
        <v>163</v>
      </c>
      <c r="L167" s="30">
        <v>5</v>
      </c>
      <c r="M167" s="31">
        <v>2</v>
      </c>
      <c r="N167" s="32" t="s">
        <v>18</v>
      </c>
      <c r="O167" s="59">
        <v>401.8</v>
      </c>
      <c r="P167" s="59">
        <v>416.3</v>
      </c>
      <c r="Q167" s="28">
        <v>1.5</v>
      </c>
      <c r="R167" s="60">
        <v>369.6</v>
      </c>
      <c r="S167" s="61">
        <v>373.5</v>
      </c>
      <c r="T167" s="62">
        <v>1.4</v>
      </c>
      <c r="U167" s="63">
        <v>487.8</v>
      </c>
      <c r="V167" s="64">
        <v>475.3</v>
      </c>
      <c r="W167" s="65">
        <v>1.4</v>
      </c>
      <c r="X167" s="41">
        <f t="shared" si="33"/>
        <v>9.6666666666666661</v>
      </c>
      <c r="Y167" s="42">
        <f t="shared" si="34"/>
        <v>2.7857142857142696</v>
      </c>
      <c r="Z167" s="43">
        <f t="shared" si="35"/>
        <v>-8.9285714285714288</v>
      </c>
    </row>
    <row r="168" spans="1:26" s="2" customFormat="1" x14ac:dyDescent="0.3">
      <c r="A168" s="20">
        <v>164</v>
      </c>
      <c r="B168" s="44">
        <v>5</v>
      </c>
      <c r="C168" s="22" t="s">
        <v>18</v>
      </c>
      <c r="D168" s="23">
        <v>3</v>
      </c>
      <c r="E168" s="24">
        <v>3</v>
      </c>
      <c r="F168" s="25">
        <v>3</v>
      </c>
      <c r="G168" s="26">
        <v>3</v>
      </c>
      <c r="H168" s="27">
        <v>3</v>
      </c>
      <c r="I168" s="28">
        <v>3</v>
      </c>
      <c r="K168" s="29">
        <v>164</v>
      </c>
      <c r="L168" s="45">
        <v>5</v>
      </c>
      <c r="M168" s="31">
        <v>3</v>
      </c>
      <c r="N168" s="32" t="s">
        <v>18</v>
      </c>
      <c r="O168" s="59">
        <v>367.2</v>
      </c>
      <c r="P168" s="59">
        <v>416.2</v>
      </c>
      <c r="Q168" s="28">
        <v>1.2</v>
      </c>
      <c r="R168" s="60">
        <v>512.29999999999995</v>
      </c>
      <c r="S168" s="61">
        <v>512.70000000000005</v>
      </c>
      <c r="T168" s="62">
        <v>1.2</v>
      </c>
      <c r="U168" s="63">
        <v>420.2</v>
      </c>
      <c r="V168" s="64">
        <v>464.1</v>
      </c>
      <c r="W168" s="65">
        <v>1.2</v>
      </c>
      <c r="X168" s="41">
        <f t="shared" si="33"/>
        <v>40.833333333333336</v>
      </c>
      <c r="Y168" s="42">
        <f t="shared" si="34"/>
        <v>0.33333333333340914</v>
      </c>
      <c r="Z168" s="43">
        <f t="shared" si="35"/>
        <v>36.583333333333364</v>
      </c>
    </row>
    <row r="169" spans="1:26" s="2" customFormat="1" x14ac:dyDescent="0.3">
      <c r="A169" s="20">
        <v>165</v>
      </c>
      <c r="B169" s="44">
        <v>9</v>
      </c>
      <c r="C169" s="22" t="s">
        <v>18</v>
      </c>
      <c r="D169" s="23">
        <v>1</v>
      </c>
      <c r="E169" s="24">
        <v>1</v>
      </c>
      <c r="F169" s="25">
        <v>1</v>
      </c>
      <c r="G169" s="26">
        <v>1</v>
      </c>
      <c r="H169" s="27">
        <v>1</v>
      </c>
      <c r="I169" s="28">
        <v>1</v>
      </c>
      <c r="K169" s="29">
        <v>165</v>
      </c>
      <c r="L169" s="45">
        <v>9</v>
      </c>
      <c r="M169" s="31">
        <v>1.6</v>
      </c>
      <c r="N169" s="32" t="s">
        <v>18</v>
      </c>
      <c r="O169" s="59">
        <v>188.3</v>
      </c>
      <c r="P169" s="59">
        <v>151.6</v>
      </c>
      <c r="Q169" s="28">
        <v>2.2000000000000002</v>
      </c>
      <c r="R169" s="60">
        <v>199.6</v>
      </c>
      <c r="S169" s="61">
        <v>170.4</v>
      </c>
      <c r="T169" s="62">
        <v>2.1</v>
      </c>
      <c r="U169" s="63">
        <v>184.9</v>
      </c>
      <c r="V169" s="64">
        <v>142.30000000000001</v>
      </c>
      <c r="W169" s="65">
        <v>2.6</v>
      </c>
      <c r="X169" s="41">
        <f t="shared" si="33"/>
        <v>-16.681818181818187</v>
      </c>
      <c r="Y169" s="42">
        <f t="shared" si="34"/>
        <v>-13.904761904761898</v>
      </c>
      <c r="Z169" s="43">
        <f t="shared" si="35"/>
        <v>-16.384615384615383</v>
      </c>
    </row>
    <row r="170" spans="1:26" s="2" customFormat="1" x14ac:dyDescent="0.3">
      <c r="A170" s="20">
        <v>166</v>
      </c>
      <c r="B170" s="44">
        <v>5</v>
      </c>
      <c r="C170" s="22" t="s">
        <v>18</v>
      </c>
      <c r="D170" s="23">
        <v>4</v>
      </c>
      <c r="E170" s="24">
        <v>4</v>
      </c>
      <c r="F170" s="25">
        <v>4</v>
      </c>
      <c r="G170" s="26">
        <v>4</v>
      </c>
      <c r="H170" s="27">
        <v>4</v>
      </c>
      <c r="I170" s="28">
        <v>4</v>
      </c>
      <c r="K170" s="29">
        <v>166</v>
      </c>
      <c r="L170" s="45">
        <v>5</v>
      </c>
      <c r="M170" s="31">
        <v>4.0999999999999996</v>
      </c>
      <c r="N170" s="32" t="s">
        <v>18</v>
      </c>
      <c r="O170" s="59">
        <v>154.1</v>
      </c>
      <c r="P170" s="59">
        <v>337.2</v>
      </c>
      <c r="Q170" s="28">
        <v>1.4</v>
      </c>
      <c r="R170" s="60">
        <v>221.2</v>
      </c>
      <c r="S170" s="61">
        <v>354.6</v>
      </c>
      <c r="T170" s="62">
        <v>1.1000000000000001</v>
      </c>
      <c r="U170" s="63">
        <v>151.30000000000001</v>
      </c>
      <c r="V170" s="64">
        <v>371.4</v>
      </c>
      <c r="W170" s="65">
        <v>1.2</v>
      </c>
      <c r="X170" s="41">
        <f t="shared" si="33"/>
        <v>130.78571428571428</v>
      </c>
      <c r="Y170" s="42">
        <f t="shared" si="34"/>
        <v>121.27272727272729</v>
      </c>
      <c r="Z170" s="43">
        <f t="shared" si="35"/>
        <v>183.41666666666666</v>
      </c>
    </row>
    <row r="171" spans="1:26" s="2" customFormat="1" x14ac:dyDescent="0.3">
      <c r="A171" s="20">
        <v>167</v>
      </c>
      <c r="B171" s="44">
        <v>5</v>
      </c>
      <c r="C171" s="22" t="s">
        <v>18</v>
      </c>
      <c r="D171" s="23">
        <v>4</v>
      </c>
      <c r="E171" s="24">
        <v>4</v>
      </c>
      <c r="F171" s="25">
        <v>4</v>
      </c>
      <c r="G171" s="26">
        <v>4</v>
      </c>
      <c r="H171" s="27">
        <v>4</v>
      </c>
      <c r="I171" s="28">
        <v>4</v>
      </c>
      <c r="K171" s="29">
        <v>167</v>
      </c>
      <c r="L171" s="45">
        <v>5</v>
      </c>
      <c r="M171" s="31">
        <v>1.2</v>
      </c>
      <c r="N171" s="32" t="s">
        <v>18</v>
      </c>
      <c r="O171" s="59">
        <v>220.1</v>
      </c>
      <c r="P171" s="59">
        <v>352.4</v>
      </c>
      <c r="Q171" s="28">
        <v>1.3</v>
      </c>
      <c r="R171" s="60">
        <v>208</v>
      </c>
      <c r="S171" s="61">
        <v>346.5</v>
      </c>
      <c r="T171" s="62">
        <v>1.3</v>
      </c>
      <c r="U171" s="63">
        <v>172.9</v>
      </c>
      <c r="V171" s="64">
        <v>391.3</v>
      </c>
      <c r="W171" s="65">
        <v>1.3</v>
      </c>
      <c r="X171" s="41">
        <f t="shared" si="33"/>
        <v>101.76923076923076</v>
      </c>
      <c r="Y171" s="42">
        <f t="shared" si="34"/>
        <v>106.53846153846153</v>
      </c>
      <c r="Z171" s="43">
        <f t="shared" si="35"/>
        <v>168</v>
      </c>
    </row>
    <row r="172" spans="1:26" s="2" customFormat="1" x14ac:dyDescent="0.3">
      <c r="A172" s="20">
        <v>168</v>
      </c>
      <c r="B172" s="44">
        <v>8</v>
      </c>
      <c r="C172" s="22" t="s">
        <v>18</v>
      </c>
      <c r="D172" s="46">
        <v>4</v>
      </c>
      <c r="E172" s="47">
        <v>4</v>
      </c>
      <c r="F172" s="48">
        <v>4</v>
      </c>
      <c r="G172" s="49">
        <v>4</v>
      </c>
      <c r="H172" s="50">
        <v>4</v>
      </c>
      <c r="I172" s="51">
        <v>4</v>
      </c>
      <c r="J172" s="1"/>
      <c r="K172" s="69">
        <v>168</v>
      </c>
      <c r="L172" s="70">
        <v>8</v>
      </c>
      <c r="M172" s="71">
        <v>2.8</v>
      </c>
      <c r="N172" s="72" t="s">
        <v>18</v>
      </c>
      <c r="O172" s="73">
        <v>159.4</v>
      </c>
      <c r="P172" s="73">
        <v>308.89999999999998</v>
      </c>
      <c r="Q172" s="74">
        <v>1.1000000000000001</v>
      </c>
      <c r="R172" s="75">
        <v>235.2</v>
      </c>
      <c r="S172" s="76">
        <v>381.3</v>
      </c>
      <c r="T172" s="77">
        <v>1.1000000000000001</v>
      </c>
      <c r="U172" s="78">
        <v>151.6</v>
      </c>
      <c r="V172" s="79">
        <v>285.3</v>
      </c>
      <c r="W172" s="80">
        <v>1.1000000000000001</v>
      </c>
      <c r="X172" s="81">
        <f t="shared" si="33"/>
        <v>135.90909090909088</v>
      </c>
      <c r="Y172" s="82">
        <f t="shared" si="34"/>
        <v>132.81818181818184</v>
      </c>
      <c r="Z172" s="83">
        <f t="shared" si="35"/>
        <v>121.54545454545455</v>
      </c>
    </row>
    <row r="173" spans="1:26" s="2" customFormat="1" x14ac:dyDescent="0.3">
      <c r="A173" s="20">
        <v>169</v>
      </c>
      <c r="B173" s="21">
        <v>5</v>
      </c>
      <c r="C173" s="22" t="s">
        <v>20</v>
      </c>
      <c r="D173" s="23">
        <v>4</v>
      </c>
      <c r="E173" s="24">
        <v>3</v>
      </c>
      <c r="F173" s="25">
        <v>4</v>
      </c>
      <c r="G173" s="26">
        <v>4</v>
      </c>
      <c r="H173" s="27">
        <v>3</v>
      </c>
      <c r="I173" s="28">
        <v>4</v>
      </c>
      <c r="T173" s="84"/>
      <c r="U173" s="84"/>
      <c r="V173" s="84"/>
    </row>
    <row r="174" spans="1:26" s="2" customFormat="1" x14ac:dyDescent="0.3">
      <c r="A174" s="20">
        <v>170</v>
      </c>
      <c r="B174" s="21">
        <v>5</v>
      </c>
      <c r="C174" s="22" t="s">
        <v>20</v>
      </c>
      <c r="D174" s="46">
        <v>4</v>
      </c>
      <c r="E174" s="47">
        <v>3</v>
      </c>
      <c r="F174" s="48">
        <v>4</v>
      </c>
      <c r="G174" s="49">
        <v>4</v>
      </c>
      <c r="H174" s="50">
        <v>3</v>
      </c>
      <c r="I174" s="51">
        <v>4</v>
      </c>
      <c r="J174" s="1"/>
      <c r="T174" s="84"/>
      <c r="U174" s="84"/>
      <c r="V174" s="84"/>
    </row>
    <row r="175" spans="1:26" s="2" customFormat="1" x14ac:dyDescent="0.3">
      <c r="A175" s="20">
        <v>171</v>
      </c>
      <c r="B175" s="21">
        <v>5</v>
      </c>
      <c r="C175" s="22" t="s">
        <v>20</v>
      </c>
      <c r="D175" s="46">
        <v>4</v>
      </c>
      <c r="E175" s="47">
        <v>3</v>
      </c>
      <c r="F175" s="48">
        <v>4</v>
      </c>
      <c r="G175" s="49">
        <v>4</v>
      </c>
      <c r="H175" s="50">
        <v>3</v>
      </c>
      <c r="I175" s="51">
        <v>4</v>
      </c>
      <c r="J175" s="1"/>
      <c r="T175" s="84"/>
      <c r="U175" s="84"/>
      <c r="V175" s="84"/>
    </row>
    <row r="176" spans="1:26" s="2" customFormat="1" x14ac:dyDescent="0.3">
      <c r="A176" s="20">
        <v>172</v>
      </c>
      <c r="B176" s="21">
        <v>5</v>
      </c>
      <c r="C176" s="22" t="s">
        <v>20</v>
      </c>
      <c r="D176" s="46">
        <v>4</v>
      </c>
      <c r="E176" s="47">
        <v>4</v>
      </c>
      <c r="F176" s="48">
        <v>4</v>
      </c>
      <c r="G176" s="49">
        <v>4</v>
      </c>
      <c r="H176" s="50">
        <v>4</v>
      </c>
      <c r="I176" s="51">
        <v>4</v>
      </c>
      <c r="J176" s="1"/>
      <c r="T176" s="84"/>
      <c r="U176" s="84"/>
      <c r="V176" s="84"/>
    </row>
    <row r="177" spans="1:22" s="2" customFormat="1" x14ac:dyDescent="0.3">
      <c r="A177" s="20">
        <v>173</v>
      </c>
      <c r="B177" s="21">
        <v>5</v>
      </c>
      <c r="C177" s="22" t="s">
        <v>20</v>
      </c>
      <c r="D177" s="46">
        <v>4</v>
      </c>
      <c r="E177" s="47">
        <v>3</v>
      </c>
      <c r="F177" s="48">
        <v>4</v>
      </c>
      <c r="G177" s="49">
        <v>4</v>
      </c>
      <c r="H177" s="50">
        <v>3</v>
      </c>
      <c r="I177" s="51">
        <v>4</v>
      </c>
      <c r="J177" s="1"/>
      <c r="T177" s="84"/>
      <c r="U177" s="84"/>
      <c r="V177" s="84"/>
    </row>
    <row r="178" spans="1:22" s="2" customFormat="1" x14ac:dyDescent="0.3">
      <c r="A178" s="20">
        <v>174</v>
      </c>
      <c r="B178" s="21">
        <v>5</v>
      </c>
      <c r="C178" s="22" t="s">
        <v>20</v>
      </c>
      <c r="D178" s="46">
        <v>4</v>
      </c>
      <c r="E178" s="47">
        <v>4</v>
      </c>
      <c r="F178" s="48">
        <v>4</v>
      </c>
      <c r="G178" s="49">
        <v>4</v>
      </c>
      <c r="H178" s="50">
        <v>4</v>
      </c>
      <c r="I178" s="51">
        <v>4</v>
      </c>
      <c r="J178" s="1"/>
      <c r="T178" s="84"/>
      <c r="U178" s="84"/>
      <c r="V178" s="84"/>
    </row>
    <row r="179" spans="1:22" s="2" customFormat="1" x14ac:dyDescent="0.3">
      <c r="A179" s="20">
        <v>175</v>
      </c>
      <c r="B179" s="44">
        <v>12</v>
      </c>
      <c r="C179" s="22" t="s">
        <v>20</v>
      </c>
      <c r="D179" s="46">
        <v>4</v>
      </c>
      <c r="E179" s="47">
        <v>4</v>
      </c>
      <c r="F179" s="48">
        <v>4</v>
      </c>
      <c r="G179" s="49">
        <v>4</v>
      </c>
      <c r="H179" s="50">
        <v>4</v>
      </c>
      <c r="I179" s="51">
        <v>4</v>
      </c>
      <c r="J179" s="1"/>
      <c r="T179" s="84"/>
      <c r="U179" s="84"/>
      <c r="V179" s="84"/>
    </row>
    <row r="180" spans="1:22" s="2" customFormat="1" x14ac:dyDescent="0.3">
      <c r="A180" s="20">
        <v>176</v>
      </c>
      <c r="B180" s="44">
        <v>12</v>
      </c>
      <c r="C180" s="22" t="s">
        <v>20</v>
      </c>
      <c r="D180" s="46">
        <v>3</v>
      </c>
      <c r="E180" s="47">
        <v>3</v>
      </c>
      <c r="F180" s="48">
        <v>3</v>
      </c>
      <c r="G180" s="49">
        <v>3</v>
      </c>
      <c r="H180" s="50">
        <v>3</v>
      </c>
      <c r="I180" s="51">
        <v>3</v>
      </c>
      <c r="J180" s="1"/>
      <c r="T180" s="84"/>
      <c r="U180" s="84"/>
      <c r="V180" s="84"/>
    </row>
    <row r="181" spans="1:22" s="2" customFormat="1" x14ac:dyDescent="0.3">
      <c r="A181" s="20">
        <v>177</v>
      </c>
      <c r="B181" s="44">
        <v>5</v>
      </c>
      <c r="C181" s="22" t="s">
        <v>20</v>
      </c>
      <c r="D181" s="46">
        <v>3</v>
      </c>
      <c r="E181" s="47">
        <v>3</v>
      </c>
      <c r="F181" s="48">
        <v>3</v>
      </c>
      <c r="G181" s="49">
        <v>1</v>
      </c>
      <c r="H181" s="50">
        <v>1</v>
      </c>
      <c r="I181" s="51">
        <v>1</v>
      </c>
      <c r="J181" s="1"/>
      <c r="T181" s="84"/>
      <c r="U181" s="84"/>
      <c r="V181" s="84"/>
    </row>
    <row r="182" spans="1:22" s="2" customFormat="1" x14ac:dyDescent="0.3">
      <c r="A182" s="20">
        <v>178</v>
      </c>
      <c r="B182" s="44">
        <v>5</v>
      </c>
      <c r="C182" s="22" t="s">
        <v>20</v>
      </c>
      <c r="D182" s="46">
        <v>4</v>
      </c>
      <c r="E182" s="47">
        <v>4</v>
      </c>
      <c r="F182" s="48">
        <v>4</v>
      </c>
      <c r="G182" s="49">
        <v>4</v>
      </c>
      <c r="H182" s="50">
        <v>4</v>
      </c>
      <c r="I182" s="51">
        <v>4</v>
      </c>
      <c r="J182" s="1"/>
      <c r="T182" s="84"/>
      <c r="U182" s="84"/>
      <c r="V182" s="84"/>
    </row>
    <row r="183" spans="1:22" s="2" customFormat="1" x14ac:dyDescent="0.3">
      <c r="A183" s="20">
        <v>179</v>
      </c>
      <c r="B183" s="44">
        <v>5</v>
      </c>
      <c r="C183" s="22" t="s">
        <v>20</v>
      </c>
      <c r="D183" s="46">
        <v>4</v>
      </c>
      <c r="E183" s="47">
        <v>3</v>
      </c>
      <c r="F183" s="48">
        <v>4</v>
      </c>
      <c r="G183" s="49">
        <v>4</v>
      </c>
      <c r="H183" s="50">
        <v>3</v>
      </c>
      <c r="I183" s="51">
        <v>4</v>
      </c>
      <c r="J183" s="1"/>
      <c r="T183" s="84"/>
      <c r="U183" s="84"/>
      <c r="V183" s="84"/>
    </row>
    <row r="184" spans="1:22" s="2" customFormat="1" x14ac:dyDescent="0.3">
      <c r="A184" s="20">
        <v>180</v>
      </c>
      <c r="B184" s="44">
        <v>5</v>
      </c>
      <c r="C184" s="22" t="s">
        <v>20</v>
      </c>
      <c r="D184" s="46">
        <v>4</v>
      </c>
      <c r="E184" s="47">
        <v>3</v>
      </c>
      <c r="F184" s="48">
        <v>4</v>
      </c>
      <c r="G184" s="49">
        <v>4</v>
      </c>
      <c r="H184" s="50">
        <v>3</v>
      </c>
      <c r="I184" s="51">
        <v>4</v>
      </c>
      <c r="J184" s="1"/>
      <c r="T184" s="84"/>
      <c r="U184" s="84"/>
      <c r="V184" s="84"/>
    </row>
    <row r="185" spans="1:22" s="2" customFormat="1" x14ac:dyDescent="0.3">
      <c r="A185" s="20">
        <v>181</v>
      </c>
      <c r="B185" s="44">
        <v>5</v>
      </c>
      <c r="C185" s="22" t="s">
        <v>20</v>
      </c>
      <c r="D185" s="23">
        <v>4</v>
      </c>
      <c r="E185" s="24">
        <v>4</v>
      </c>
      <c r="F185" s="25">
        <v>4</v>
      </c>
      <c r="G185" s="26">
        <v>4</v>
      </c>
      <c r="H185" s="27">
        <v>4</v>
      </c>
      <c r="I185" s="28">
        <v>4</v>
      </c>
      <c r="T185" s="84"/>
      <c r="U185" s="84"/>
      <c r="V185" s="84"/>
    </row>
    <row r="186" spans="1:22" s="2" customFormat="1" x14ac:dyDescent="0.3">
      <c r="A186" s="20">
        <v>182</v>
      </c>
      <c r="B186" s="44">
        <v>5</v>
      </c>
      <c r="C186" s="22" t="s">
        <v>20</v>
      </c>
      <c r="D186" s="23">
        <v>1</v>
      </c>
      <c r="E186" s="24">
        <v>1</v>
      </c>
      <c r="F186" s="25">
        <v>1</v>
      </c>
      <c r="G186" s="26">
        <v>1</v>
      </c>
      <c r="H186" s="27">
        <v>1</v>
      </c>
      <c r="I186" s="28">
        <v>1</v>
      </c>
      <c r="T186" s="84"/>
      <c r="U186" s="84"/>
      <c r="V186" s="84"/>
    </row>
    <row r="187" spans="1:22" s="2" customFormat="1" x14ac:dyDescent="0.3">
      <c r="A187" s="20">
        <v>183</v>
      </c>
      <c r="B187" s="44">
        <v>5</v>
      </c>
      <c r="C187" s="22" t="s">
        <v>20</v>
      </c>
      <c r="D187" s="23">
        <v>3</v>
      </c>
      <c r="E187" s="24">
        <v>3</v>
      </c>
      <c r="F187" s="25">
        <v>3</v>
      </c>
      <c r="G187" s="26">
        <v>4</v>
      </c>
      <c r="H187" s="27">
        <v>4</v>
      </c>
      <c r="I187" s="28">
        <v>4</v>
      </c>
      <c r="T187" s="84"/>
      <c r="U187" s="84"/>
      <c r="V187" s="84"/>
    </row>
    <row r="188" spans="1:22" s="2" customFormat="1" x14ac:dyDescent="0.3">
      <c r="A188" s="20">
        <v>184</v>
      </c>
      <c r="B188" s="44">
        <v>5</v>
      </c>
      <c r="C188" s="22" t="s">
        <v>20</v>
      </c>
      <c r="D188" s="23">
        <v>4</v>
      </c>
      <c r="E188" s="24">
        <v>4</v>
      </c>
      <c r="F188" s="25">
        <v>4</v>
      </c>
      <c r="G188" s="26">
        <v>4</v>
      </c>
      <c r="H188" s="27">
        <v>4</v>
      </c>
      <c r="I188" s="28">
        <v>4</v>
      </c>
      <c r="T188" s="84"/>
      <c r="U188" s="84"/>
      <c r="V188" s="84"/>
    </row>
    <row r="189" spans="1:22" s="2" customFormat="1" x14ac:dyDescent="0.3">
      <c r="A189" s="20">
        <v>185</v>
      </c>
      <c r="B189" s="44">
        <v>10</v>
      </c>
      <c r="C189" s="22" t="s">
        <v>20</v>
      </c>
      <c r="D189" s="23">
        <v>4</v>
      </c>
      <c r="E189" s="24">
        <v>4</v>
      </c>
      <c r="F189" s="25">
        <v>4</v>
      </c>
      <c r="G189" s="26">
        <v>3</v>
      </c>
      <c r="H189" s="27">
        <v>3</v>
      </c>
      <c r="I189" s="28">
        <v>4</v>
      </c>
      <c r="T189" s="84"/>
      <c r="U189" s="84"/>
      <c r="V189" s="84"/>
    </row>
    <row r="190" spans="1:22" s="2" customFormat="1" x14ac:dyDescent="0.3">
      <c r="A190" s="20">
        <v>186</v>
      </c>
      <c r="B190" s="44">
        <v>10</v>
      </c>
      <c r="C190" s="22" t="s">
        <v>20</v>
      </c>
      <c r="D190" s="23">
        <v>4</v>
      </c>
      <c r="E190" s="24">
        <v>4</v>
      </c>
      <c r="F190" s="25">
        <v>4</v>
      </c>
      <c r="G190" s="26">
        <v>4</v>
      </c>
      <c r="H190" s="27">
        <v>4</v>
      </c>
      <c r="I190" s="28">
        <v>4</v>
      </c>
      <c r="T190" s="84"/>
      <c r="U190" s="84"/>
      <c r="V190" s="84"/>
    </row>
    <row r="191" spans="1:22" s="2" customFormat="1" x14ac:dyDescent="0.3">
      <c r="A191" s="20">
        <v>187</v>
      </c>
      <c r="B191" s="44">
        <v>9</v>
      </c>
      <c r="C191" s="22" t="s">
        <v>20</v>
      </c>
      <c r="D191" s="23">
        <v>4</v>
      </c>
      <c r="E191" s="24">
        <v>4</v>
      </c>
      <c r="F191" s="25">
        <v>4</v>
      </c>
      <c r="G191" s="26">
        <v>4</v>
      </c>
      <c r="H191" s="27">
        <v>4</v>
      </c>
      <c r="I191" s="28">
        <v>4</v>
      </c>
      <c r="T191" s="84"/>
      <c r="U191" s="84"/>
      <c r="V191" s="84"/>
    </row>
    <row r="192" spans="1:22" s="2" customFormat="1" x14ac:dyDescent="0.3">
      <c r="A192" s="20">
        <v>188</v>
      </c>
      <c r="B192" s="44">
        <v>9</v>
      </c>
      <c r="C192" s="22" t="s">
        <v>20</v>
      </c>
      <c r="D192" s="23">
        <v>4</v>
      </c>
      <c r="E192" s="24">
        <v>4</v>
      </c>
      <c r="F192" s="25">
        <v>4</v>
      </c>
      <c r="G192" s="26">
        <v>4</v>
      </c>
      <c r="H192" s="27">
        <v>4</v>
      </c>
      <c r="I192" s="28">
        <v>4</v>
      </c>
      <c r="T192" s="84"/>
      <c r="U192" s="84"/>
      <c r="V192" s="84"/>
    </row>
    <row r="193" spans="1:22" s="2" customFormat="1" x14ac:dyDescent="0.3">
      <c r="A193" s="20">
        <v>189</v>
      </c>
      <c r="B193" s="44">
        <v>9</v>
      </c>
      <c r="C193" s="22" t="s">
        <v>20</v>
      </c>
      <c r="D193" s="46">
        <v>4</v>
      </c>
      <c r="E193" s="47">
        <v>4</v>
      </c>
      <c r="F193" s="48">
        <v>4</v>
      </c>
      <c r="G193" s="49">
        <v>4</v>
      </c>
      <c r="H193" s="50">
        <v>4</v>
      </c>
      <c r="I193" s="51">
        <v>4</v>
      </c>
      <c r="J193" s="1"/>
      <c r="T193" s="84"/>
      <c r="U193" s="84"/>
      <c r="V193" s="84"/>
    </row>
    <row r="194" spans="1:22" s="2" customFormat="1" x14ac:dyDescent="0.3">
      <c r="A194" s="20">
        <v>190</v>
      </c>
      <c r="B194" s="44">
        <v>8</v>
      </c>
      <c r="C194" s="22" t="s">
        <v>21</v>
      </c>
      <c r="D194" s="23">
        <v>4</v>
      </c>
      <c r="E194" s="24">
        <v>4</v>
      </c>
      <c r="F194" s="25">
        <v>4</v>
      </c>
      <c r="G194" s="26">
        <v>4</v>
      </c>
      <c r="H194" s="27">
        <v>4</v>
      </c>
      <c r="I194" s="28">
        <v>4</v>
      </c>
      <c r="T194" s="84"/>
      <c r="U194" s="84"/>
      <c r="V194" s="84"/>
    </row>
    <row r="195" spans="1:22" s="2" customFormat="1" x14ac:dyDescent="0.3">
      <c r="A195" s="20">
        <v>191</v>
      </c>
      <c r="B195" s="44">
        <v>8</v>
      </c>
      <c r="C195" s="22" t="s">
        <v>21</v>
      </c>
      <c r="D195" s="23">
        <v>4</v>
      </c>
      <c r="E195" s="24">
        <v>4</v>
      </c>
      <c r="F195" s="25">
        <v>1</v>
      </c>
      <c r="G195" s="26">
        <v>4</v>
      </c>
      <c r="H195" s="27">
        <v>4</v>
      </c>
      <c r="I195" s="28">
        <v>1</v>
      </c>
      <c r="T195" s="84"/>
      <c r="U195" s="84"/>
      <c r="V195" s="84"/>
    </row>
    <row r="196" spans="1:22" s="2" customFormat="1" x14ac:dyDescent="0.3">
      <c r="A196" s="20">
        <v>192</v>
      </c>
      <c r="B196" s="44">
        <v>7</v>
      </c>
      <c r="C196" s="22" t="s">
        <v>21</v>
      </c>
      <c r="D196" s="23">
        <v>4</v>
      </c>
      <c r="E196" s="24">
        <v>4</v>
      </c>
      <c r="F196" s="25">
        <v>1</v>
      </c>
      <c r="G196" s="26">
        <v>4</v>
      </c>
      <c r="H196" s="27">
        <v>4</v>
      </c>
      <c r="I196" s="28">
        <v>1</v>
      </c>
      <c r="T196" s="84"/>
      <c r="U196" s="84"/>
      <c r="V196" s="84"/>
    </row>
    <row r="197" spans="1:22" s="2" customFormat="1" x14ac:dyDescent="0.3">
      <c r="A197" s="20">
        <v>193</v>
      </c>
      <c r="B197" s="44">
        <v>7</v>
      </c>
      <c r="C197" s="22" t="s">
        <v>21</v>
      </c>
      <c r="D197" s="23">
        <v>4</v>
      </c>
      <c r="E197" s="24">
        <v>4</v>
      </c>
      <c r="F197" s="25">
        <v>4</v>
      </c>
      <c r="G197" s="26">
        <v>4</v>
      </c>
      <c r="H197" s="27">
        <v>4</v>
      </c>
      <c r="I197" s="28">
        <v>4</v>
      </c>
      <c r="T197" s="84"/>
      <c r="U197" s="84"/>
      <c r="V197" s="84"/>
    </row>
    <row r="198" spans="1:22" s="2" customFormat="1" x14ac:dyDescent="0.3">
      <c r="A198" s="20">
        <v>194</v>
      </c>
      <c r="B198" s="44">
        <v>6</v>
      </c>
      <c r="C198" s="22" t="s">
        <v>21</v>
      </c>
      <c r="D198" s="23">
        <v>4</v>
      </c>
      <c r="E198" s="24">
        <v>4</v>
      </c>
      <c r="F198" s="25">
        <v>4</v>
      </c>
      <c r="G198" s="26">
        <v>4</v>
      </c>
      <c r="H198" s="27">
        <v>4</v>
      </c>
      <c r="I198" s="28">
        <v>4</v>
      </c>
      <c r="T198" s="84"/>
      <c r="U198" s="84"/>
      <c r="V198" s="84"/>
    </row>
    <row r="199" spans="1:22" s="2" customFormat="1" x14ac:dyDescent="0.3">
      <c r="A199" s="20">
        <v>195</v>
      </c>
      <c r="B199" s="44">
        <v>6</v>
      </c>
      <c r="C199" s="22" t="s">
        <v>21</v>
      </c>
      <c r="D199" s="46">
        <v>4</v>
      </c>
      <c r="E199" s="47">
        <v>4</v>
      </c>
      <c r="F199" s="48">
        <v>4</v>
      </c>
      <c r="G199" s="49">
        <v>4</v>
      </c>
      <c r="H199" s="50">
        <v>4</v>
      </c>
      <c r="I199" s="51">
        <v>4</v>
      </c>
      <c r="J199" s="1"/>
      <c r="T199" s="84"/>
      <c r="U199" s="84"/>
      <c r="V199" s="84"/>
    </row>
    <row r="200" spans="1:22" s="2" customFormat="1" x14ac:dyDescent="0.3">
      <c r="A200" s="20">
        <v>196</v>
      </c>
      <c r="B200" s="44">
        <v>6</v>
      </c>
      <c r="C200" s="22" t="s">
        <v>21</v>
      </c>
      <c r="D200" s="46">
        <v>4</v>
      </c>
      <c r="E200" s="47">
        <v>4</v>
      </c>
      <c r="F200" s="48">
        <v>4</v>
      </c>
      <c r="G200" s="49">
        <v>4</v>
      </c>
      <c r="H200" s="50">
        <v>4</v>
      </c>
      <c r="I200" s="51">
        <v>4</v>
      </c>
      <c r="J200" s="1"/>
      <c r="T200" s="84"/>
      <c r="U200" s="84"/>
      <c r="V200" s="84"/>
    </row>
    <row r="201" spans="1:22" s="2" customFormat="1" x14ac:dyDescent="0.3">
      <c r="A201" s="20">
        <v>197</v>
      </c>
      <c r="B201" s="44">
        <v>6</v>
      </c>
      <c r="C201" s="22" t="s">
        <v>21</v>
      </c>
      <c r="D201" s="23">
        <v>4</v>
      </c>
      <c r="E201" s="24">
        <v>4</v>
      </c>
      <c r="F201" s="25">
        <v>4</v>
      </c>
      <c r="G201" s="26">
        <v>4</v>
      </c>
      <c r="H201" s="27">
        <v>4</v>
      </c>
      <c r="I201" s="28">
        <v>4</v>
      </c>
      <c r="T201" s="84"/>
      <c r="U201" s="84"/>
      <c r="V201" s="84"/>
    </row>
    <row r="202" spans="1:22" s="2" customFormat="1" x14ac:dyDescent="0.3">
      <c r="A202" s="20">
        <v>198</v>
      </c>
      <c r="B202" s="44">
        <v>6</v>
      </c>
      <c r="C202" s="22" t="s">
        <v>21</v>
      </c>
      <c r="D202" s="23">
        <v>4</v>
      </c>
      <c r="E202" s="24">
        <v>4</v>
      </c>
      <c r="F202" s="25">
        <v>4</v>
      </c>
      <c r="G202" s="26">
        <v>4</v>
      </c>
      <c r="H202" s="27">
        <v>4</v>
      </c>
      <c r="I202" s="28">
        <v>4</v>
      </c>
      <c r="T202" s="84"/>
      <c r="U202" s="84"/>
      <c r="V202" s="84"/>
    </row>
    <row r="203" spans="1:22" s="2" customFormat="1" x14ac:dyDescent="0.3">
      <c r="A203" s="20">
        <v>199</v>
      </c>
      <c r="B203" s="44">
        <v>6</v>
      </c>
      <c r="C203" s="22" t="s">
        <v>21</v>
      </c>
      <c r="D203" s="23">
        <v>4</v>
      </c>
      <c r="E203" s="24">
        <v>4</v>
      </c>
      <c r="F203" s="25">
        <v>4</v>
      </c>
      <c r="G203" s="26">
        <v>4</v>
      </c>
      <c r="H203" s="27">
        <v>4</v>
      </c>
      <c r="I203" s="28">
        <v>4</v>
      </c>
      <c r="T203" s="84"/>
      <c r="U203" s="84"/>
      <c r="V203" s="84"/>
    </row>
    <row r="204" spans="1:22" s="2" customFormat="1" x14ac:dyDescent="0.3">
      <c r="A204" s="20">
        <v>200</v>
      </c>
      <c r="B204" s="44">
        <v>11</v>
      </c>
      <c r="C204" s="22" t="s">
        <v>21</v>
      </c>
      <c r="D204" s="23">
        <v>4</v>
      </c>
      <c r="E204" s="24">
        <v>4</v>
      </c>
      <c r="F204" s="25">
        <v>4</v>
      </c>
      <c r="G204" s="26">
        <v>4</v>
      </c>
      <c r="H204" s="27">
        <v>4</v>
      </c>
      <c r="I204" s="28">
        <v>4</v>
      </c>
      <c r="T204" s="84"/>
      <c r="U204" s="84"/>
      <c r="V204" s="84"/>
    </row>
    <row r="205" spans="1:22" s="2" customFormat="1" x14ac:dyDescent="0.3">
      <c r="A205" s="20">
        <v>201</v>
      </c>
      <c r="B205" s="44">
        <v>11</v>
      </c>
      <c r="C205" s="22" t="s">
        <v>21</v>
      </c>
      <c r="D205" s="23">
        <v>4</v>
      </c>
      <c r="E205" s="24">
        <v>4</v>
      </c>
      <c r="F205" s="25">
        <v>4</v>
      </c>
      <c r="G205" s="26">
        <v>4</v>
      </c>
      <c r="H205" s="27">
        <v>4</v>
      </c>
      <c r="I205" s="28">
        <v>4</v>
      </c>
      <c r="T205" s="84"/>
      <c r="U205" s="84"/>
      <c r="V205" s="84"/>
    </row>
    <row r="206" spans="1:22" s="2" customFormat="1" x14ac:dyDescent="0.3">
      <c r="A206" s="20">
        <v>202</v>
      </c>
      <c r="B206" s="44">
        <v>11</v>
      </c>
      <c r="C206" s="22" t="s">
        <v>21</v>
      </c>
      <c r="D206" s="23">
        <v>4</v>
      </c>
      <c r="E206" s="24">
        <v>4</v>
      </c>
      <c r="F206" s="25">
        <v>4</v>
      </c>
      <c r="G206" s="26">
        <v>4</v>
      </c>
      <c r="H206" s="27">
        <v>4</v>
      </c>
      <c r="I206" s="28">
        <v>4</v>
      </c>
      <c r="T206" s="84"/>
      <c r="U206" s="84"/>
      <c r="V206" s="84"/>
    </row>
    <row r="207" spans="1:22" s="2" customFormat="1" x14ac:dyDescent="0.3">
      <c r="A207" s="20">
        <v>203</v>
      </c>
      <c r="B207" s="44">
        <v>11</v>
      </c>
      <c r="C207" s="22" t="s">
        <v>21</v>
      </c>
      <c r="D207" s="23">
        <v>4</v>
      </c>
      <c r="E207" s="24">
        <v>4</v>
      </c>
      <c r="F207" s="25">
        <v>4</v>
      </c>
      <c r="G207" s="26">
        <v>4</v>
      </c>
      <c r="H207" s="27">
        <v>4</v>
      </c>
      <c r="I207" s="28">
        <v>4</v>
      </c>
      <c r="T207" s="84"/>
      <c r="U207" s="84"/>
      <c r="V207" s="84"/>
    </row>
    <row r="208" spans="1:22" s="2" customFormat="1" x14ac:dyDescent="0.3">
      <c r="A208" s="20">
        <v>204</v>
      </c>
      <c r="B208" s="44">
        <v>10</v>
      </c>
      <c r="C208" s="22" t="s">
        <v>21</v>
      </c>
      <c r="D208" s="23">
        <v>4</v>
      </c>
      <c r="E208" s="24">
        <v>4</v>
      </c>
      <c r="F208" s="25">
        <v>4</v>
      </c>
      <c r="G208" s="26">
        <v>4</v>
      </c>
      <c r="H208" s="27">
        <v>4</v>
      </c>
      <c r="I208" s="28">
        <v>4</v>
      </c>
      <c r="T208" s="84"/>
      <c r="U208" s="84"/>
      <c r="V208" s="84"/>
    </row>
    <row r="209" spans="1:26" s="2" customFormat="1" x14ac:dyDescent="0.3">
      <c r="A209" s="20">
        <v>205</v>
      </c>
      <c r="B209" s="44">
        <v>10</v>
      </c>
      <c r="C209" s="22" t="s">
        <v>21</v>
      </c>
      <c r="D209" s="23">
        <v>4</v>
      </c>
      <c r="E209" s="24">
        <v>4</v>
      </c>
      <c r="F209" s="25">
        <v>4</v>
      </c>
      <c r="G209" s="26">
        <v>4</v>
      </c>
      <c r="H209" s="27">
        <v>4</v>
      </c>
      <c r="I209" s="28">
        <v>4</v>
      </c>
      <c r="T209" s="84"/>
      <c r="U209" s="84"/>
      <c r="V209" s="84"/>
    </row>
    <row r="210" spans="1:26" s="2" customFormat="1" x14ac:dyDescent="0.3">
      <c r="A210" s="20">
        <v>206</v>
      </c>
      <c r="B210" s="44">
        <v>10</v>
      </c>
      <c r="C210" s="22" t="s">
        <v>21</v>
      </c>
      <c r="D210" s="23">
        <v>4</v>
      </c>
      <c r="E210" s="24">
        <v>4</v>
      </c>
      <c r="F210" s="25">
        <v>4</v>
      </c>
      <c r="G210" s="26">
        <v>4</v>
      </c>
      <c r="H210" s="27">
        <v>4</v>
      </c>
      <c r="I210" s="28">
        <v>4</v>
      </c>
      <c r="T210" s="84"/>
      <c r="U210" s="84"/>
      <c r="V210" s="84"/>
    </row>
    <row r="211" spans="1:26" s="2" customFormat="1" x14ac:dyDescent="0.3">
      <c r="A211" s="20">
        <v>207</v>
      </c>
      <c r="B211" s="44">
        <v>10</v>
      </c>
      <c r="C211" s="22" t="s">
        <v>21</v>
      </c>
      <c r="D211" s="23">
        <v>4</v>
      </c>
      <c r="E211" s="24">
        <v>4</v>
      </c>
      <c r="F211" s="25">
        <v>4</v>
      </c>
      <c r="G211" s="26">
        <v>4</v>
      </c>
      <c r="H211" s="27">
        <v>4</v>
      </c>
      <c r="I211" s="28">
        <v>4</v>
      </c>
      <c r="T211" s="84"/>
      <c r="U211" s="84"/>
      <c r="V211" s="84"/>
    </row>
    <row r="212" spans="1:26" s="2" customFormat="1" x14ac:dyDescent="0.3">
      <c r="A212" s="20">
        <v>208</v>
      </c>
      <c r="B212" s="44">
        <v>7</v>
      </c>
      <c r="C212" s="22" t="s">
        <v>21</v>
      </c>
      <c r="D212" s="23">
        <v>4</v>
      </c>
      <c r="E212" s="24">
        <v>4</v>
      </c>
      <c r="F212" s="25">
        <v>4</v>
      </c>
      <c r="G212" s="26">
        <v>4</v>
      </c>
      <c r="H212" s="27">
        <v>4</v>
      </c>
      <c r="I212" s="28">
        <v>4</v>
      </c>
      <c r="T212" s="84"/>
      <c r="U212" s="84"/>
      <c r="V212" s="84"/>
    </row>
    <row r="213" spans="1:26" s="2" customFormat="1" x14ac:dyDescent="0.3">
      <c r="A213" s="20">
        <v>209</v>
      </c>
      <c r="B213" s="44">
        <v>7</v>
      </c>
      <c r="C213" s="22" t="s">
        <v>22</v>
      </c>
      <c r="D213" s="23">
        <v>4</v>
      </c>
      <c r="E213" s="24">
        <v>4</v>
      </c>
      <c r="F213" s="25">
        <v>4</v>
      </c>
      <c r="G213" s="26">
        <v>4</v>
      </c>
      <c r="H213" s="27">
        <v>4</v>
      </c>
      <c r="I213" s="28">
        <v>4</v>
      </c>
      <c r="T213" s="84"/>
      <c r="U213" s="84"/>
      <c r="V213" s="84"/>
    </row>
    <row r="214" spans="1:26" s="2" customFormat="1" x14ac:dyDescent="0.3">
      <c r="A214" s="20">
        <v>210</v>
      </c>
      <c r="B214" s="44">
        <v>7</v>
      </c>
      <c r="C214" s="22" t="s">
        <v>22</v>
      </c>
      <c r="D214" s="23">
        <v>4</v>
      </c>
      <c r="E214" s="24">
        <v>4</v>
      </c>
      <c r="F214" s="25">
        <v>4</v>
      </c>
      <c r="G214" s="26">
        <v>4</v>
      </c>
      <c r="H214" s="27">
        <v>4</v>
      </c>
      <c r="I214" s="28">
        <v>4</v>
      </c>
      <c r="T214" s="84"/>
      <c r="U214" s="84"/>
      <c r="V214" s="84"/>
    </row>
    <row r="215" spans="1:26" x14ac:dyDescent="0.3">
      <c r="A215" s="20">
        <v>211</v>
      </c>
      <c r="B215" s="44">
        <v>7</v>
      </c>
      <c r="C215" s="22" t="s">
        <v>22</v>
      </c>
      <c r="D215" s="23">
        <v>4</v>
      </c>
      <c r="E215" s="24">
        <v>3</v>
      </c>
      <c r="F215" s="25">
        <v>4</v>
      </c>
      <c r="G215" s="26">
        <v>4</v>
      </c>
      <c r="H215" s="27">
        <v>3</v>
      </c>
      <c r="I215" s="28">
        <v>4</v>
      </c>
      <c r="J215" s="2"/>
      <c r="T215" s="85"/>
      <c r="U215" s="85"/>
      <c r="V215" s="85"/>
      <c r="X215" s="1"/>
      <c r="Y215" s="1"/>
      <c r="Z215" s="2"/>
    </row>
    <row r="216" spans="1:26" x14ac:dyDescent="0.3">
      <c r="A216" s="20">
        <v>212</v>
      </c>
      <c r="B216" s="44">
        <v>7</v>
      </c>
      <c r="C216" s="22" t="s">
        <v>22</v>
      </c>
      <c r="D216" s="23">
        <v>4</v>
      </c>
      <c r="E216" s="24">
        <v>4</v>
      </c>
      <c r="F216" s="25">
        <v>4</v>
      </c>
      <c r="G216" s="26">
        <v>4</v>
      </c>
      <c r="H216" s="27">
        <v>4</v>
      </c>
      <c r="I216" s="28">
        <v>4</v>
      </c>
      <c r="J216" s="2"/>
      <c r="T216" s="85"/>
      <c r="U216" s="85"/>
      <c r="V216" s="85"/>
      <c r="X216" s="1"/>
      <c r="Y216" s="1"/>
      <c r="Z216" s="2"/>
    </row>
    <row r="217" spans="1:26" x14ac:dyDescent="0.3">
      <c r="A217" s="20">
        <v>213</v>
      </c>
      <c r="B217" s="44">
        <v>7</v>
      </c>
      <c r="C217" s="22" t="s">
        <v>22</v>
      </c>
      <c r="D217" s="23">
        <v>4</v>
      </c>
      <c r="E217" s="24">
        <v>4</v>
      </c>
      <c r="F217" s="25">
        <v>4</v>
      </c>
      <c r="G217" s="26">
        <v>4</v>
      </c>
      <c r="H217" s="27">
        <v>4</v>
      </c>
      <c r="I217" s="28">
        <v>4</v>
      </c>
      <c r="J217" s="2"/>
      <c r="T217" s="85"/>
      <c r="U217" s="85"/>
      <c r="V217" s="85"/>
      <c r="X217" s="1"/>
      <c r="Y217" s="1"/>
      <c r="Z217" s="2"/>
    </row>
    <row r="218" spans="1:26" x14ac:dyDescent="0.3">
      <c r="A218" s="20">
        <v>214</v>
      </c>
      <c r="B218" s="44">
        <v>7</v>
      </c>
      <c r="C218" s="22" t="s">
        <v>22</v>
      </c>
      <c r="D218" s="23">
        <v>4</v>
      </c>
      <c r="E218" s="24">
        <v>4</v>
      </c>
      <c r="F218" s="25">
        <v>4</v>
      </c>
      <c r="G218" s="26">
        <v>4</v>
      </c>
      <c r="H218" s="27">
        <v>4</v>
      </c>
      <c r="I218" s="28">
        <v>4</v>
      </c>
      <c r="J218" s="2"/>
      <c r="T218" s="85"/>
      <c r="U218" s="85"/>
      <c r="V218" s="85"/>
      <c r="X218" s="1"/>
      <c r="Y218" s="1"/>
      <c r="Z218" s="2"/>
    </row>
    <row r="219" spans="1:26" x14ac:dyDescent="0.3">
      <c r="A219" s="20">
        <v>215</v>
      </c>
      <c r="B219" s="44">
        <v>9</v>
      </c>
      <c r="C219" s="22" t="s">
        <v>22</v>
      </c>
      <c r="D219" s="23">
        <v>4</v>
      </c>
      <c r="E219" s="24">
        <v>4</v>
      </c>
      <c r="F219" s="25">
        <v>4</v>
      </c>
      <c r="G219" s="26">
        <v>4</v>
      </c>
      <c r="H219" s="27">
        <v>4</v>
      </c>
      <c r="I219" s="28">
        <v>4</v>
      </c>
      <c r="J219" s="2"/>
      <c r="T219" s="85"/>
      <c r="U219" s="85"/>
      <c r="V219" s="85"/>
      <c r="X219" s="1"/>
      <c r="Y219" s="1"/>
      <c r="Z219" s="2"/>
    </row>
    <row r="220" spans="1:26" x14ac:dyDescent="0.3">
      <c r="A220" s="20">
        <v>216</v>
      </c>
      <c r="B220" s="44">
        <v>8</v>
      </c>
      <c r="C220" s="22" t="s">
        <v>22</v>
      </c>
      <c r="D220" s="23">
        <v>4</v>
      </c>
      <c r="E220" s="24">
        <v>4</v>
      </c>
      <c r="F220" s="25">
        <v>4</v>
      </c>
      <c r="G220" s="26">
        <v>4</v>
      </c>
      <c r="H220" s="27">
        <v>4</v>
      </c>
      <c r="I220" s="28">
        <v>4</v>
      </c>
      <c r="J220" s="2"/>
      <c r="T220" s="85"/>
      <c r="U220" s="85"/>
      <c r="V220" s="85"/>
      <c r="X220" s="1"/>
      <c r="Y220" s="1"/>
      <c r="Z220" s="2"/>
    </row>
    <row r="221" spans="1:26" x14ac:dyDescent="0.3">
      <c r="A221" s="20">
        <v>217</v>
      </c>
      <c r="B221" s="44">
        <v>8</v>
      </c>
      <c r="C221" s="22" t="s">
        <v>22</v>
      </c>
      <c r="D221" s="23">
        <v>4</v>
      </c>
      <c r="E221" s="24">
        <v>4</v>
      </c>
      <c r="F221" s="25">
        <v>4</v>
      </c>
      <c r="G221" s="26">
        <v>4</v>
      </c>
      <c r="H221" s="27">
        <v>4</v>
      </c>
      <c r="I221" s="28">
        <v>4</v>
      </c>
      <c r="J221" s="2"/>
      <c r="T221" s="85"/>
      <c r="U221" s="85"/>
      <c r="V221" s="85"/>
      <c r="X221" s="1"/>
      <c r="Y221" s="1"/>
      <c r="Z221" s="2"/>
    </row>
    <row r="222" spans="1:26" x14ac:dyDescent="0.3">
      <c r="A222" s="20">
        <v>218</v>
      </c>
      <c r="B222" s="44">
        <v>8</v>
      </c>
      <c r="C222" s="22" t="s">
        <v>22</v>
      </c>
      <c r="D222" s="46">
        <v>4</v>
      </c>
      <c r="E222" s="47">
        <v>4</v>
      </c>
      <c r="F222" s="48">
        <v>4</v>
      </c>
      <c r="G222" s="49">
        <v>4</v>
      </c>
      <c r="H222" s="50">
        <v>4</v>
      </c>
      <c r="I222" s="51">
        <v>4</v>
      </c>
      <c r="T222" s="85"/>
      <c r="U222" s="85"/>
      <c r="V222" s="85"/>
      <c r="X222" s="1"/>
      <c r="Y222" s="1"/>
      <c r="Z222" s="2"/>
    </row>
    <row r="223" spans="1:26" x14ac:dyDescent="0.3">
      <c r="A223" s="20">
        <v>219</v>
      </c>
      <c r="B223" s="44">
        <v>8</v>
      </c>
      <c r="C223" s="22" t="s">
        <v>22</v>
      </c>
      <c r="D223" s="46">
        <v>4</v>
      </c>
      <c r="E223" s="47">
        <v>4</v>
      </c>
      <c r="F223" s="48">
        <v>4</v>
      </c>
      <c r="G223" s="49">
        <v>4</v>
      </c>
      <c r="H223" s="50">
        <v>4</v>
      </c>
      <c r="I223" s="51">
        <v>4</v>
      </c>
      <c r="T223" s="85"/>
      <c r="U223" s="85"/>
      <c r="V223" s="85"/>
      <c r="X223" s="1"/>
      <c r="Y223" s="1"/>
      <c r="Z223" s="2"/>
    </row>
    <row r="224" spans="1:26" x14ac:dyDescent="0.3">
      <c r="A224" s="20">
        <v>220</v>
      </c>
      <c r="B224" s="44">
        <v>8</v>
      </c>
      <c r="C224" s="22" t="s">
        <v>22</v>
      </c>
      <c r="D224" s="46">
        <v>4</v>
      </c>
      <c r="E224" s="47">
        <v>4</v>
      </c>
      <c r="F224" s="48">
        <v>4</v>
      </c>
      <c r="G224" s="49">
        <v>4</v>
      </c>
      <c r="H224" s="50">
        <v>4</v>
      </c>
      <c r="I224" s="51">
        <v>4</v>
      </c>
      <c r="T224" s="85"/>
      <c r="U224" s="85"/>
      <c r="V224" s="85"/>
      <c r="X224" s="1"/>
      <c r="Y224" s="1"/>
      <c r="Z224" s="2"/>
    </row>
    <row r="225" spans="1:26" x14ac:dyDescent="0.3">
      <c r="A225" s="20">
        <v>221</v>
      </c>
      <c r="B225" s="44">
        <v>8</v>
      </c>
      <c r="C225" s="22" t="s">
        <v>22</v>
      </c>
      <c r="D225" s="46">
        <v>4</v>
      </c>
      <c r="E225" s="47">
        <v>4</v>
      </c>
      <c r="F225" s="48">
        <v>4</v>
      </c>
      <c r="G225" s="49">
        <v>4</v>
      </c>
      <c r="H225" s="50">
        <v>4</v>
      </c>
      <c r="I225" s="51">
        <v>4</v>
      </c>
      <c r="T225" s="85"/>
      <c r="U225" s="85"/>
      <c r="V225" s="85"/>
      <c r="X225" s="1"/>
      <c r="Y225" s="1"/>
      <c r="Z225" s="2"/>
    </row>
    <row r="226" spans="1:26" x14ac:dyDescent="0.3">
      <c r="A226" s="20">
        <v>222</v>
      </c>
      <c r="B226" s="44">
        <v>8</v>
      </c>
      <c r="C226" s="22" t="s">
        <v>22</v>
      </c>
      <c r="D226" s="23">
        <v>4</v>
      </c>
      <c r="E226" s="24">
        <v>3</v>
      </c>
      <c r="F226" s="25">
        <v>4</v>
      </c>
      <c r="G226" s="26">
        <v>4</v>
      </c>
      <c r="H226" s="27">
        <v>3</v>
      </c>
      <c r="I226" s="28">
        <v>4</v>
      </c>
      <c r="J226" s="2"/>
      <c r="T226" s="85"/>
      <c r="U226" s="85"/>
      <c r="V226" s="85"/>
      <c r="X226" s="1"/>
      <c r="Y226" s="1"/>
      <c r="Z226" s="2"/>
    </row>
    <row r="227" spans="1:26" x14ac:dyDescent="0.3">
      <c r="A227" s="86">
        <v>223</v>
      </c>
      <c r="B227" s="87">
        <v>8</v>
      </c>
      <c r="C227" s="88" t="s">
        <v>22</v>
      </c>
      <c r="D227" s="89">
        <v>2</v>
      </c>
      <c r="E227" s="90">
        <v>2</v>
      </c>
      <c r="F227" s="91">
        <v>4</v>
      </c>
      <c r="G227" s="92">
        <v>2</v>
      </c>
      <c r="H227" s="93">
        <v>2</v>
      </c>
      <c r="I227" s="74">
        <v>4</v>
      </c>
      <c r="J227" s="2"/>
      <c r="T227" s="85"/>
      <c r="U227" s="85"/>
      <c r="V227" s="85"/>
      <c r="X227" s="1"/>
      <c r="Y227" s="1"/>
      <c r="Z227" s="2"/>
    </row>
    <row r="230" spans="1:26" x14ac:dyDescent="0.3">
      <c r="B230" s="247" t="s">
        <v>24</v>
      </c>
      <c r="C230" s="248"/>
      <c r="D230" s="258">
        <f>COUNT(D5:D227)</f>
        <v>223</v>
      </c>
      <c r="E230" s="264">
        <f t="shared" ref="E230:Z230" si="36">COUNT(E5:E227)</f>
        <v>223</v>
      </c>
      <c r="F230" s="259">
        <f t="shared" si="36"/>
        <v>223</v>
      </c>
      <c r="G230" s="249">
        <f t="shared" si="36"/>
        <v>223</v>
      </c>
      <c r="H230" s="267">
        <f t="shared" si="36"/>
        <v>223</v>
      </c>
      <c r="I230" s="250">
        <f t="shared" si="36"/>
        <v>223</v>
      </c>
      <c r="M230" s="247" t="s">
        <v>24</v>
      </c>
      <c r="N230" s="248"/>
      <c r="O230" s="275">
        <f t="shared" si="36"/>
        <v>143</v>
      </c>
      <c r="P230" s="267">
        <f t="shared" si="36"/>
        <v>143</v>
      </c>
      <c r="Q230" s="249">
        <f t="shared" si="36"/>
        <v>143</v>
      </c>
      <c r="R230" s="287">
        <f t="shared" si="36"/>
        <v>143</v>
      </c>
      <c r="S230" s="300">
        <f t="shared" si="36"/>
        <v>143</v>
      </c>
      <c r="T230" s="276">
        <f t="shared" si="36"/>
        <v>143</v>
      </c>
      <c r="U230" s="295">
        <f t="shared" si="36"/>
        <v>143</v>
      </c>
      <c r="V230" s="304">
        <f t="shared" si="36"/>
        <v>143</v>
      </c>
      <c r="W230" s="288">
        <f t="shared" si="36"/>
        <v>143</v>
      </c>
      <c r="X230" s="277">
        <f t="shared" si="36"/>
        <v>143</v>
      </c>
      <c r="Y230" s="308">
        <f t="shared" si="36"/>
        <v>143</v>
      </c>
      <c r="Z230" s="278">
        <f t="shared" si="36"/>
        <v>143</v>
      </c>
    </row>
    <row r="231" spans="1:26" x14ac:dyDescent="0.3">
      <c r="B231" s="251" t="s">
        <v>25</v>
      </c>
      <c r="C231" s="244"/>
      <c r="D231" s="260">
        <f>AVERAGE(D5:D227)</f>
        <v>3.8161434977578477</v>
      </c>
      <c r="E231" s="265">
        <f t="shared" ref="E231:Z231" si="37">AVERAGE(E5:E227)</f>
        <v>3.6681614349775784</v>
      </c>
      <c r="F231" s="261">
        <f t="shared" si="37"/>
        <v>3.7982062780269059</v>
      </c>
      <c r="G231" s="246">
        <f t="shared" si="37"/>
        <v>3.7623318385650224</v>
      </c>
      <c r="H231" s="268">
        <f t="shared" si="37"/>
        <v>3.6188340807174888</v>
      </c>
      <c r="I231" s="252">
        <f t="shared" si="37"/>
        <v>3.7623318385650224</v>
      </c>
      <c r="J231" s="243"/>
      <c r="K231" s="243"/>
      <c r="L231" s="243"/>
      <c r="M231" s="251" t="s">
        <v>25</v>
      </c>
      <c r="N231" s="244"/>
      <c r="O231" s="279">
        <f t="shared" si="37"/>
        <v>182.56034965034968</v>
      </c>
      <c r="P231" s="268">
        <f t="shared" si="37"/>
        <v>339.41118881118899</v>
      </c>
      <c r="Q231" s="246">
        <f t="shared" si="37"/>
        <v>1.3428671328671327</v>
      </c>
      <c r="R231" s="289">
        <f t="shared" si="37"/>
        <v>237.46083916083907</v>
      </c>
      <c r="S231" s="301">
        <f t="shared" si="37"/>
        <v>344.97622377622366</v>
      </c>
      <c r="T231" s="272">
        <f t="shared" si="37"/>
        <v>1.331118881118881</v>
      </c>
      <c r="U231" s="296">
        <f t="shared" si="37"/>
        <v>177.98951048951048</v>
      </c>
      <c r="V231" s="305">
        <f t="shared" si="37"/>
        <v>374.51818181818203</v>
      </c>
      <c r="W231" s="290">
        <f t="shared" si="37"/>
        <v>1.3502097902097896</v>
      </c>
      <c r="X231" s="274">
        <f t="shared" si="37"/>
        <v>130.59551365968912</v>
      </c>
      <c r="Y231" s="309">
        <f t="shared" si="37"/>
        <v>90.874252395963254</v>
      </c>
      <c r="Z231" s="280">
        <f t="shared" si="37"/>
        <v>163.47691623011477</v>
      </c>
    </row>
    <row r="232" spans="1:26" x14ac:dyDescent="0.3">
      <c r="B232" s="251" t="s">
        <v>26</v>
      </c>
      <c r="C232" s="244"/>
      <c r="D232" s="260">
        <f>STDEV(D5:D227)</f>
        <v>0.62767224551043055</v>
      </c>
      <c r="E232" s="265">
        <f t="shared" ref="E232:Z232" si="38">STDEV(E5:E227)</f>
        <v>0.81496129955188712</v>
      </c>
      <c r="F232" s="261">
        <f t="shared" si="38"/>
        <v>0.6841819028420919</v>
      </c>
      <c r="G232" s="246">
        <f t="shared" si="38"/>
        <v>0.72411358500012868</v>
      </c>
      <c r="H232" s="268">
        <f t="shared" si="38"/>
        <v>0.87662563753453115</v>
      </c>
      <c r="I232" s="252">
        <f t="shared" si="38"/>
        <v>0.75457639045147962</v>
      </c>
      <c r="J232" s="243"/>
      <c r="K232" s="243"/>
      <c r="L232" s="243"/>
      <c r="M232" s="251" t="s">
        <v>26</v>
      </c>
      <c r="N232" s="244"/>
      <c r="O232" s="279">
        <f t="shared" si="38"/>
        <v>60.107028255034677</v>
      </c>
      <c r="P232" s="268">
        <f t="shared" si="38"/>
        <v>108.38452809449674</v>
      </c>
      <c r="Q232" s="246">
        <f t="shared" si="38"/>
        <v>0.45816016385444208</v>
      </c>
      <c r="R232" s="289">
        <f t="shared" si="38"/>
        <v>59.907837709344854</v>
      </c>
      <c r="S232" s="301">
        <f t="shared" si="38"/>
        <v>80.609311626207969</v>
      </c>
      <c r="T232" s="272">
        <f t="shared" si="38"/>
        <v>0.45467075983865568</v>
      </c>
      <c r="U232" s="296">
        <f t="shared" si="38"/>
        <v>73.256997659586844</v>
      </c>
      <c r="V232" s="305">
        <f t="shared" si="38"/>
        <v>136.21084662212417</v>
      </c>
      <c r="W232" s="290">
        <f t="shared" si="38"/>
        <v>0.43451035828018358</v>
      </c>
      <c r="X232" s="274">
        <f t="shared" si="38"/>
        <v>99.574795892009789</v>
      </c>
      <c r="Y232" s="309">
        <f t="shared" si="38"/>
        <v>70.76413252266785</v>
      </c>
      <c r="Z232" s="280">
        <f t="shared" si="38"/>
        <v>129.71221820556337</v>
      </c>
    </row>
    <row r="233" spans="1:26" x14ac:dyDescent="0.3">
      <c r="B233" s="253"/>
      <c r="C233" s="245"/>
      <c r="D233" s="46"/>
      <c r="E233" s="47"/>
      <c r="F233" s="48"/>
      <c r="G233" s="52"/>
      <c r="H233" s="50"/>
      <c r="I233" s="51"/>
      <c r="M233" s="253"/>
      <c r="N233" s="245"/>
      <c r="O233" s="49"/>
      <c r="P233" s="50"/>
      <c r="Q233" s="52"/>
      <c r="R233" s="291"/>
      <c r="S233" s="302"/>
      <c r="T233" s="271"/>
      <c r="U233" s="297"/>
      <c r="V233" s="306"/>
      <c r="W233" s="292"/>
      <c r="X233" s="273"/>
      <c r="Y233" s="310"/>
      <c r="Z233" s="281"/>
    </row>
    <row r="234" spans="1:26" x14ac:dyDescent="0.3">
      <c r="B234" s="251" t="s">
        <v>27</v>
      </c>
      <c r="C234" s="244"/>
      <c r="D234" s="46">
        <f>MAX(D5:D227)</f>
        <v>4</v>
      </c>
      <c r="E234" s="47">
        <f t="shared" ref="E234:Z234" si="39">MAX(E5:E227)</f>
        <v>4</v>
      </c>
      <c r="F234" s="48">
        <f t="shared" si="39"/>
        <v>4</v>
      </c>
      <c r="G234" s="52">
        <f t="shared" si="39"/>
        <v>4</v>
      </c>
      <c r="H234" s="50">
        <f t="shared" si="39"/>
        <v>4</v>
      </c>
      <c r="I234" s="51">
        <f t="shared" si="39"/>
        <v>4</v>
      </c>
      <c r="M234" s="251" t="s">
        <v>27</v>
      </c>
      <c r="N234" s="244"/>
      <c r="O234" s="279">
        <f t="shared" si="39"/>
        <v>442.2</v>
      </c>
      <c r="P234" s="268">
        <f t="shared" si="39"/>
        <v>764.6</v>
      </c>
      <c r="Q234" s="246">
        <f t="shared" si="39"/>
        <v>4.4000000000000004</v>
      </c>
      <c r="R234" s="289">
        <f t="shared" si="39"/>
        <v>512.29999999999995</v>
      </c>
      <c r="S234" s="301">
        <f t="shared" si="39"/>
        <v>640.1</v>
      </c>
      <c r="T234" s="272">
        <f t="shared" si="39"/>
        <v>4.4000000000000004</v>
      </c>
      <c r="U234" s="296">
        <f t="shared" si="39"/>
        <v>504.9</v>
      </c>
      <c r="V234" s="305">
        <f t="shared" si="39"/>
        <v>915.5</v>
      </c>
      <c r="W234" s="290">
        <f t="shared" si="39"/>
        <v>4.5</v>
      </c>
      <c r="X234" s="274">
        <f t="shared" si="39"/>
        <v>541.90000000000009</v>
      </c>
      <c r="Y234" s="309">
        <f t="shared" si="39"/>
        <v>357.8</v>
      </c>
      <c r="Z234" s="280">
        <f t="shared" si="39"/>
        <v>699</v>
      </c>
    </row>
    <row r="235" spans="1:26" x14ac:dyDescent="0.3">
      <c r="B235" s="251" t="s">
        <v>28</v>
      </c>
      <c r="C235" s="244"/>
      <c r="D235" s="46">
        <f>PERCENTILE(D5:D227,0.75)</f>
        <v>4</v>
      </c>
      <c r="E235" s="47">
        <f t="shared" ref="E235:Z235" si="40">PERCENTILE(E5:E227,0.75)</f>
        <v>4</v>
      </c>
      <c r="F235" s="48">
        <f t="shared" si="40"/>
        <v>4</v>
      </c>
      <c r="G235" s="52">
        <f t="shared" si="40"/>
        <v>4</v>
      </c>
      <c r="H235" s="50">
        <f t="shared" si="40"/>
        <v>4</v>
      </c>
      <c r="I235" s="51">
        <f t="shared" si="40"/>
        <v>4</v>
      </c>
      <c r="M235" s="251" t="s">
        <v>28</v>
      </c>
      <c r="N235" s="244"/>
      <c r="O235" s="279">
        <f t="shared" si="40"/>
        <v>202.95</v>
      </c>
      <c r="P235" s="268">
        <f t="shared" si="40"/>
        <v>386.04999999999995</v>
      </c>
      <c r="Q235" s="246">
        <f t="shared" si="40"/>
        <v>1.5</v>
      </c>
      <c r="R235" s="289">
        <f t="shared" si="40"/>
        <v>264.5</v>
      </c>
      <c r="S235" s="301">
        <f t="shared" si="40"/>
        <v>388.15</v>
      </c>
      <c r="T235" s="272">
        <f t="shared" si="40"/>
        <v>1.5</v>
      </c>
      <c r="U235" s="296">
        <f t="shared" si="40"/>
        <v>190.85000000000002</v>
      </c>
      <c r="V235" s="305">
        <f t="shared" si="40"/>
        <v>444.35</v>
      </c>
      <c r="W235" s="290">
        <f t="shared" si="40"/>
        <v>1.5</v>
      </c>
      <c r="X235" s="274">
        <f t="shared" si="40"/>
        <v>178.28315018315021</v>
      </c>
      <c r="Y235" s="309">
        <f t="shared" si="40"/>
        <v>129.90625</v>
      </c>
      <c r="Z235" s="280">
        <f t="shared" si="40"/>
        <v>227.37692307692305</v>
      </c>
    </row>
    <row r="236" spans="1:26" x14ac:dyDescent="0.3">
      <c r="B236" s="251" t="s">
        <v>29</v>
      </c>
      <c r="C236" s="244"/>
      <c r="D236" s="46">
        <f>MEDIAN(D5:D227)</f>
        <v>4</v>
      </c>
      <c r="E236" s="47">
        <f t="shared" ref="E236:Z236" si="41">MEDIAN(E5:E227)</f>
        <v>4</v>
      </c>
      <c r="F236" s="48">
        <f t="shared" si="41"/>
        <v>4</v>
      </c>
      <c r="G236" s="52">
        <f t="shared" si="41"/>
        <v>4</v>
      </c>
      <c r="H236" s="50">
        <f t="shared" si="41"/>
        <v>4</v>
      </c>
      <c r="I236" s="51">
        <f t="shared" si="41"/>
        <v>4</v>
      </c>
      <c r="M236" s="251" t="s">
        <v>29</v>
      </c>
      <c r="N236" s="244"/>
      <c r="O236" s="279">
        <f t="shared" si="41"/>
        <v>172.1</v>
      </c>
      <c r="P236" s="268">
        <f t="shared" si="41"/>
        <v>333.5</v>
      </c>
      <c r="Q236" s="246">
        <f t="shared" si="41"/>
        <v>1.3</v>
      </c>
      <c r="R236" s="289">
        <f t="shared" si="41"/>
        <v>228.4</v>
      </c>
      <c r="S236" s="301">
        <f t="shared" si="41"/>
        <v>335.7</v>
      </c>
      <c r="T236" s="272">
        <f t="shared" si="41"/>
        <v>1.3</v>
      </c>
      <c r="U236" s="296">
        <f t="shared" si="41"/>
        <v>164.3</v>
      </c>
      <c r="V236" s="305">
        <f t="shared" si="41"/>
        <v>375</v>
      </c>
      <c r="W236" s="290">
        <f t="shared" si="41"/>
        <v>1.3</v>
      </c>
      <c r="X236" s="274">
        <f t="shared" si="41"/>
        <v>118.20000000000002</v>
      </c>
      <c r="Y236" s="309">
        <f t="shared" si="41"/>
        <v>86.153846153846175</v>
      </c>
      <c r="Z236" s="280">
        <f t="shared" si="41"/>
        <v>151.35714285714286</v>
      </c>
    </row>
    <row r="237" spans="1:26" x14ac:dyDescent="0.3">
      <c r="B237" s="251" t="s">
        <v>30</v>
      </c>
      <c r="C237" s="244"/>
      <c r="D237" s="46">
        <f>PERCENTILE(D5:D227,0.25)</f>
        <v>4</v>
      </c>
      <c r="E237" s="47">
        <f t="shared" ref="E237:Z237" si="42">PERCENTILE(E5:E227,0.25)</f>
        <v>4</v>
      </c>
      <c r="F237" s="48">
        <f t="shared" si="42"/>
        <v>4</v>
      </c>
      <c r="G237" s="52">
        <f t="shared" si="42"/>
        <v>4</v>
      </c>
      <c r="H237" s="50">
        <f t="shared" si="42"/>
        <v>4</v>
      </c>
      <c r="I237" s="51">
        <f t="shared" si="42"/>
        <v>4</v>
      </c>
      <c r="M237" s="251" t="s">
        <v>30</v>
      </c>
      <c r="N237" s="244"/>
      <c r="O237" s="279">
        <f t="shared" si="42"/>
        <v>145.69999999999999</v>
      </c>
      <c r="P237" s="268">
        <f t="shared" si="42"/>
        <v>260.45</v>
      </c>
      <c r="Q237" s="246">
        <f t="shared" si="42"/>
        <v>1.1000000000000001</v>
      </c>
      <c r="R237" s="289">
        <f t="shared" si="42"/>
        <v>199.6</v>
      </c>
      <c r="S237" s="301">
        <f t="shared" si="42"/>
        <v>299.54999999999995</v>
      </c>
      <c r="T237" s="272">
        <f t="shared" si="42"/>
        <v>1.1000000000000001</v>
      </c>
      <c r="U237" s="296">
        <f t="shared" si="42"/>
        <v>138.14999999999998</v>
      </c>
      <c r="V237" s="305">
        <f t="shared" si="42"/>
        <v>284.3</v>
      </c>
      <c r="W237" s="290">
        <f t="shared" si="42"/>
        <v>1.1000000000000001</v>
      </c>
      <c r="X237" s="274">
        <f t="shared" si="42"/>
        <v>58.456410256410265</v>
      </c>
      <c r="Y237" s="309">
        <f t="shared" si="42"/>
        <v>36.5</v>
      </c>
      <c r="Z237" s="280">
        <f t="shared" si="42"/>
        <v>69.345833333333331</v>
      </c>
    </row>
    <row r="238" spans="1:26" x14ac:dyDescent="0.3">
      <c r="B238" s="254" t="s">
        <v>31</v>
      </c>
      <c r="C238" s="255"/>
      <c r="D238" s="262">
        <f>MIN(D5:D227)</f>
        <v>1</v>
      </c>
      <c r="E238" s="266">
        <f t="shared" ref="E238:Z238" si="43">MIN(E5:E227)</f>
        <v>1</v>
      </c>
      <c r="F238" s="263">
        <f t="shared" si="43"/>
        <v>1</v>
      </c>
      <c r="G238" s="256">
        <f t="shared" si="43"/>
        <v>1</v>
      </c>
      <c r="H238" s="269">
        <f t="shared" si="43"/>
        <v>1</v>
      </c>
      <c r="I238" s="257">
        <f t="shared" si="43"/>
        <v>1</v>
      </c>
      <c r="M238" s="254" t="s">
        <v>31</v>
      </c>
      <c r="N238" s="255"/>
      <c r="O238" s="282">
        <f t="shared" si="43"/>
        <v>89</v>
      </c>
      <c r="P238" s="299">
        <f t="shared" si="43"/>
        <v>126.9</v>
      </c>
      <c r="Q238" s="283">
        <f t="shared" si="43"/>
        <v>0.57999999999999996</v>
      </c>
      <c r="R238" s="293">
        <f t="shared" si="43"/>
        <v>136.9</v>
      </c>
      <c r="S238" s="303">
        <f t="shared" si="43"/>
        <v>163.5</v>
      </c>
      <c r="T238" s="284">
        <f t="shared" si="43"/>
        <v>0.56000000000000005</v>
      </c>
      <c r="U238" s="298">
        <f t="shared" si="43"/>
        <v>82.5</v>
      </c>
      <c r="V238" s="307">
        <f t="shared" si="43"/>
        <v>87.7</v>
      </c>
      <c r="W238" s="294">
        <f t="shared" si="43"/>
        <v>0.57999999999999996</v>
      </c>
      <c r="X238" s="285">
        <f t="shared" si="43"/>
        <v>-103.45454545454545</v>
      </c>
      <c r="Y238" s="311">
        <f t="shared" si="43"/>
        <v>-42.599999999999966</v>
      </c>
      <c r="Z238" s="286">
        <f t="shared" si="43"/>
        <v>-119.6363636363636</v>
      </c>
    </row>
  </sheetData>
  <mergeCells count="33">
    <mergeCell ref="M238:N238"/>
    <mergeCell ref="M233:N233"/>
    <mergeCell ref="M234:N234"/>
    <mergeCell ref="M235:N235"/>
    <mergeCell ref="M236:N236"/>
    <mergeCell ref="M237:N237"/>
    <mergeCell ref="B236:C236"/>
    <mergeCell ref="B237:C237"/>
    <mergeCell ref="B238:C238"/>
    <mergeCell ref="B233:C233"/>
    <mergeCell ref="M230:N230"/>
    <mergeCell ref="M231:N231"/>
    <mergeCell ref="M232:N232"/>
    <mergeCell ref="B230:C230"/>
    <mergeCell ref="B231:C231"/>
    <mergeCell ref="B232:C232"/>
    <mergeCell ref="B234:C234"/>
    <mergeCell ref="B235:C235"/>
    <mergeCell ref="A1:I2"/>
    <mergeCell ref="K1:Z2"/>
    <mergeCell ref="A3:A4"/>
    <mergeCell ref="B3:B4"/>
    <mergeCell ref="C3:C4"/>
    <mergeCell ref="D3:F3"/>
    <mergeCell ref="G3:I3"/>
    <mergeCell ref="K3:K4"/>
    <mergeCell ref="L3:L4"/>
    <mergeCell ref="M3:M4"/>
    <mergeCell ref="N3:N4"/>
    <mergeCell ref="O3:Q3"/>
    <mergeCell ref="R3:T3"/>
    <mergeCell ref="U3:W3"/>
    <mergeCell ref="X3:Z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7"/>
  <sheetViews>
    <sheetView zoomScale="85" zoomScaleNormal="85" workbookViewId="0">
      <selection activeCell="D23" sqref="A23:D23"/>
    </sheetView>
  </sheetViews>
  <sheetFormatPr defaultRowHeight="13.5" x14ac:dyDescent="0.3"/>
  <cols>
    <col min="1" max="16384" width="9" style="94"/>
  </cols>
  <sheetData>
    <row r="1" spans="1:9" x14ac:dyDescent="0.3">
      <c r="A1" s="179" t="s">
        <v>0</v>
      </c>
      <c r="B1" s="179"/>
      <c r="C1" s="179"/>
      <c r="D1" s="179"/>
      <c r="E1" s="179"/>
      <c r="F1" s="179"/>
      <c r="G1" s="179"/>
      <c r="H1" s="179"/>
      <c r="I1" s="179"/>
    </row>
    <row r="2" spans="1:9" x14ac:dyDescent="0.3">
      <c r="A2" s="180"/>
      <c r="B2" s="180"/>
      <c r="C2" s="180"/>
      <c r="D2" s="180"/>
      <c r="E2" s="180"/>
      <c r="F2" s="180"/>
      <c r="G2" s="180"/>
      <c r="H2" s="180"/>
      <c r="I2" s="180"/>
    </row>
    <row r="3" spans="1:9" x14ac:dyDescent="0.3">
      <c r="A3" s="212" t="s">
        <v>2</v>
      </c>
      <c r="B3" s="214" t="s">
        <v>3</v>
      </c>
      <c r="C3" s="216" t="s">
        <v>4</v>
      </c>
      <c r="D3" s="218" t="s">
        <v>5</v>
      </c>
      <c r="E3" s="219"/>
      <c r="F3" s="220"/>
      <c r="G3" s="221" t="s">
        <v>6</v>
      </c>
      <c r="H3" s="222"/>
      <c r="I3" s="223"/>
    </row>
    <row r="4" spans="1:9" x14ac:dyDescent="0.3">
      <c r="A4" s="213"/>
      <c r="B4" s="215"/>
      <c r="C4" s="217"/>
      <c r="D4" s="118" t="s">
        <v>12</v>
      </c>
      <c r="E4" s="119" t="s">
        <v>13</v>
      </c>
      <c r="F4" s="120" t="s">
        <v>14</v>
      </c>
      <c r="G4" s="121" t="s">
        <v>12</v>
      </c>
      <c r="H4" s="122" t="s">
        <v>13</v>
      </c>
      <c r="I4" s="123" t="s">
        <v>14</v>
      </c>
    </row>
    <row r="5" spans="1:9" x14ac:dyDescent="0.3">
      <c r="A5" s="124">
        <v>1</v>
      </c>
      <c r="B5" s="125">
        <v>6</v>
      </c>
      <c r="C5" s="126" t="s">
        <v>18</v>
      </c>
      <c r="D5" s="127">
        <v>4</v>
      </c>
      <c r="E5" s="128">
        <v>4</v>
      </c>
      <c r="F5" s="129">
        <v>4</v>
      </c>
      <c r="G5" s="130">
        <v>4</v>
      </c>
      <c r="H5" s="131">
        <v>4</v>
      </c>
      <c r="I5" s="109">
        <v>4</v>
      </c>
    </row>
    <row r="6" spans="1:9" x14ac:dyDescent="0.3">
      <c r="A6" s="124">
        <v>2</v>
      </c>
      <c r="B6" s="125">
        <v>5</v>
      </c>
      <c r="C6" s="126" t="s">
        <v>18</v>
      </c>
      <c r="D6" s="127">
        <v>4</v>
      </c>
      <c r="E6" s="128">
        <v>4</v>
      </c>
      <c r="F6" s="129">
        <v>4</v>
      </c>
      <c r="G6" s="130">
        <v>4</v>
      </c>
      <c r="H6" s="131">
        <v>4</v>
      </c>
      <c r="I6" s="109">
        <v>4</v>
      </c>
    </row>
    <row r="7" spans="1:9" x14ac:dyDescent="0.3">
      <c r="A7" s="124">
        <v>3</v>
      </c>
      <c r="B7" s="125">
        <v>5</v>
      </c>
      <c r="C7" s="126" t="s">
        <v>18</v>
      </c>
      <c r="D7" s="127">
        <v>4</v>
      </c>
      <c r="E7" s="128">
        <v>4</v>
      </c>
      <c r="F7" s="129">
        <v>4</v>
      </c>
      <c r="G7" s="130">
        <v>4</v>
      </c>
      <c r="H7" s="131">
        <v>4</v>
      </c>
      <c r="I7" s="109">
        <v>4</v>
      </c>
    </row>
    <row r="8" spans="1:9" x14ac:dyDescent="0.3">
      <c r="A8" s="124">
        <v>4</v>
      </c>
      <c r="B8" s="125">
        <v>5</v>
      </c>
      <c r="C8" s="126" t="s">
        <v>18</v>
      </c>
      <c r="D8" s="127">
        <v>4</v>
      </c>
      <c r="E8" s="128">
        <v>4</v>
      </c>
      <c r="F8" s="129">
        <v>4</v>
      </c>
      <c r="G8" s="130">
        <v>4</v>
      </c>
      <c r="H8" s="131">
        <v>4</v>
      </c>
      <c r="I8" s="109">
        <v>4</v>
      </c>
    </row>
    <row r="9" spans="1:9" x14ac:dyDescent="0.3">
      <c r="A9" s="124">
        <v>5</v>
      </c>
      <c r="B9" s="125">
        <v>5</v>
      </c>
      <c r="C9" s="126" t="s">
        <v>18</v>
      </c>
      <c r="D9" s="127">
        <v>4</v>
      </c>
      <c r="E9" s="128">
        <v>4</v>
      </c>
      <c r="F9" s="129">
        <v>4</v>
      </c>
      <c r="G9" s="130">
        <v>4</v>
      </c>
      <c r="H9" s="131">
        <v>4</v>
      </c>
      <c r="I9" s="109">
        <v>4</v>
      </c>
    </row>
    <row r="10" spans="1:9" x14ac:dyDescent="0.3">
      <c r="A10" s="124">
        <v>6</v>
      </c>
      <c r="B10" s="125">
        <v>5</v>
      </c>
      <c r="C10" s="126" t="s">
        <v>18</v>
      </c>
      <c r="D10" s="127">
        <v>4</v>
      </c>
      <c r="E10" s="128">
        <v>4</v>
      </c>
      <c r="F10" s="129">
        <v>4</v>
      </c>
      <c r="G10" s="130">
        <v>4</v>
      </c>
      <c r="H10" s="131">
        <v>4</v>
      </c>
      <c r="I10" s="109">
        <v>4</v>
      </c>
    </row>
    <row r="11" spans="1:9" x14ac:dyDescent="0.3">
      <c r="A11" s="124">
        <v>7</v>
      </c>
      <c r="B11" s="125">
        <v>5</v>
      </c>
      <c r="C11" s="126" t="s">
        <v>18</v>
      </c>
      <c r="D11" s="127">
        <v>4</v>
      </c>
      <c r="E11" s="128">
        <v>4</v>
      </c>
      <c r="F11" s="129">
        <v>4</v>
      </c>
      <c r="G11" s="130">
        <v>4</v>
      </c>
      <c r="H11" s="131">
        <v>4</v>
      </c>
      <c r="I11" s="109">
        <v>4</v>
      </c>
    </row>
    <row r="12" spans="1:9" x14ac:dyDescent="0.3">
      <c r="A12" s="124">
        <v>8</v>
      </c>
      <c r="B12" s="125">
        <v>5</v>
      </c>
      <c r="C12" s="126" t="s">
        <v>18</v>
      </c>
      <c r="D12" s="127">
        <v>4</v>
      </c>
      <c r="E12" s="128">
        <v>4</v>
      </c>
      <c r="F12" s="129">
        <v>4</v>
      </c>
      <c r="G12" s="130">
        <v>4</v>
      </c>
      <c r="H12" s="131">
        <v>4</v>
      </c>
      <c r="I12" s="109">
        <v>4</v>
      </c>
    </row>
    <row r="13" spans="1:9" x14ac:dyDescent="0.3">
      <c r="A13" s="124">
        <v>9</v>
      </c>
      <c r="B13" s="125">
        <v>5</v>
      </c>
      <c r="C13" s="126" t="s">
        <v>18</v>
      </c>
      <c r="D13" s="127">
        <v>4</v>
      </c>
      <c r="E13" s="128">
        <v>4</v>
      </c>
      <c r="F13" s="129">
        <v>4</v>
      </c>
      <c r="G13" s="130">
        <v>4</v>
      </c>
      <c r="H13" s="131">
        <v>4</v>
      </c>
      <c r="I13" s="109">
        <v>4</v>
      </c>
    </row>
    <row r="14" spans="1:9" x14ac:dyDescent="0.3">
      <c r="A14" s="124">
        <v>10</v>
      </c>
      <c r="B14" s="125">
        <v>5</v>
      </c>
      <c r="C14" s="126" t="s">
        <v>18</v>
      </c>
      <c r="D14" s="127">
        <v>4</v>
      </c>
      <c r="E14" s="128">
        <v>4</v>
      </c>
      <c r="F14" s="129">
        <v>4</v>
      </c>
      <c r="G14" s="130">
        <v>4</v>
      </c>
      <c r="H14" s="131">
        <v>4</v>
      </c>
      <c r="I14" s="109">
        <v>4</v>
      </c>
    </row>
    <row r="15" spans="1:9" x14ac:dyDescent="0.3">
      <c r="A15" s="124">
        <v>11</v>
      </c>
      <c r="B15" s="125">
        <v>5</v>
      </c>
      <c r="C15" s="126" t="s">
        <v>18</v>
      </c>
      <c r="D15" s="127">
        <v>4</v>
      </c>
      <c r="E15" s="128">
        <v>4</v>
      </c>
      <c r="F15" s="129">
        <v>4</v>
      </c>
      <c r="G15" s="130">
        <v>4</v>
      </c>
      <c r="H15" s="131">
        <v>4</v>
      </c>
      <c r="I15" s="109">
        <v>4</v>
      </c>
    </row>
    <row r="16" spans="1:9" x14ac:dyDescent="0.3">
      <c r="A16" s="124">
        <v>12</v>
      </c>
      <c r="B16" s="125">
        <v>5</v>
      </c>
      <c r="C16" s="126" t="s">
        <v>18</v>
      </c>
      <c r="D16" s="127">
        <v>4</v>
      </c>
      <c r="E16" s="128">
        <v>4</v>
      </c>
      <c r="F16" s="129">
        <v>4</v>
      </c>
      <c r="G16" s="130">
        <v>4</v>
      </c>
      <c r="H16" s="131">
        <v>4</v>
      </c>
      <c r="I16" s="109">
        <v>4</v>
      </c>
    </row>
    <row r="17" spans="1:9" x14ac:dyDescent="0.3">
      <c r="A17" s="124">
        <v>13</v>
      </c>
      <c r="B17" s="132">
        <v>6</v>
      </c>
      <c r="C17" s="126" t="s">
        <v>18</v>
      </c>
      <c r="D17" s="127">
        <v>4</v>
      </c>
      <c r="E17" s="128">
        <v>4</v>
      </c>
      <c r="F17" s="129">
        <v>4</v>
      </c>
      <c r="G17" s="130">
        <v>4</v>
      </c>
      <c r="H17" s="131">
        <v>4</v>
      </c>
      <c r="I17" s="109">
        <v>4</v>
      </c>
    </row>
    <row r="18" spans="1:9" x14ac:dyDescent="0.3">
      <c r="A18" s="124">
        <v>14</v>
      </c>
      <c r="B18" s="132">
        <v>6</v>
      </c>
      <c r="C18" s="126" t="s">
        <v>18</v>
      </c>
      <c r="D18" s="127">
        <v>4</v>
      </c>
      <c r="E18" s="128">
        <v>4</v>
      </c>
      <c r="F18" s="129">
        <v>4</v>
      </c>
      <c r="G18" s="130">
        <v>4</v>
      </c>
      <c r="H18" s="131">
        <v>4</v>
      </c>
      <c r="I18" s="109">
        <v>4</v>
      </c>
    </row>
    <row r="19" spans="1:9" x14ac:dyDescent="0.3">
      <c r="A19" s="124">
        <v>15</v>
      </c>
      <c r="B19" s="132">
        <v>7</v>
      </c>
      <c r="C19" s="126" t="s">
        <v>18</v>
      </c>
      <c r="D19" s="133">
        <v>4</v>
      </c>
      <c r="E19" s="134">
        <v>4</v>
      </c>
      <c r="F19" s="135">
        <v>4</v>
      </c>
      <c r="G19" s="136">
        <v>4</v>
      </c>
      <c r="H19" s="137">
        <v>4</v>
      </c>
      <c r="I19" s="138">
        <v>4</v>
      </c>
    </row>
    <row r="20" spans="1:9" x14ac:dyDescent="0.3">
      <c r="A20" s="124">
        <v>16</v>
      </c>
      <c r="B20" s="132">
        <v>7</v>
      </c>
      <c r="C20" s="126" t="s">
        <v>18</v>
      </c>
      <c r="D20" s="133">
        <v>4</v>
      </c>
      <c r="E20" s="134">
        <v>4</v>
      </c>
      <c r="F20" s="135">
        <v>4</v>
      </c>
      <c r="G20" s="136">
        <v>4</v>
      </c>
      <c r="H20" s="137">
        <v>4</v>
      </c>
      <c r="I20" s="138">
        <v>4</v>
      </c>
    </row>
    <row r="21" spans="1:9" x14ac:dyDescent="0.3">
      <c r="A21" s="124">
        <v>17</v>
      </c>
      <c r="B21" s="132">
        <v>5</v>
      </c>
      <c r="C21" s="126" t="s">
        <v>18</v>
      </c>
      <c r="D21" s="127">
        <v>4</v>
      </c>
      <c r="E21" s="128">
        <v>4</v>
      </c>
      <c r="F21" s="129">
        <v>4</v>
      </c>
      <c r="G21" s="130">
        <v>4</v>
      </c>
      <c r="H21" s="131">
        <v>4</v>
      </c>
      <c r="I21" s="109">
        <v>4</v>
      </c>
    </row>
    <row r="22" spans="1:9" x14ac:dyDescent="0.3">
      <c r="A22" s="124">
        <v>18</v>
      </c>
      <c r="B22" s="132">
        <v>5</v>
      </c>
      <c r="C22" s="126" t="s">
        <v>18</v>
      </c>
      <c r="D22" s="127">
        <v>4</v>
      </c>
      <c r="E22" s="128">
        <v>4</v>
      </c>
      <c r="F22" s="129">
        <v>4</v>
      </c>
      <c r="G22" s="130">
        <v>4</v>
      </c>
      <c r="H22" s="131">
        <v>4</v>
      </c>
      <c r="I22" s="109">
        <v>4</v>
      </c>
    </row>
    <row r="23" spans="1:9" x14ac:dyDescent="0.3">
      <c r="A23" s="124">
        <v>19</v>
      </c>
      <c r="B23" s="132">
        <v>5</v>
      </c>
      <c r="C23" s="126" t="s">
        <v>18</v>
      </c>
      <c r="D23" s="127">
        <v>4</v>
      </c>
      <c r="E23" s="128">
        <v>4</v>
      </c>
      <c r="F23" s="129">
        <v>4</v>
      </c>
      <c r="G23" s="130">
        <v>4</v>
      </c>
      <c r="H23" s="131">
        <v>4</v>
      </c>
      <c r="I23" s="109">
        <v>4</v>
      </c>
    </row>
    <row r="24" spans="1:9" x14ac:dyDescent="0.3">
      <c r="A24" s="124">
        <v>20</v>
      </c>
      <c r="B24" s="125">
        <v>5</v>
      </c>
      <c r="C24" s="126" t="s">
        <v>18</v>
      </c>
      <c r="D24" s="127">
        <v>4</v>
      </c>
      <c r="E24" s="128">
        <v>4</v>
      </c>
      <c r="F24" s="129">
        <v>4</v>
      </c>
      <c r="G24" s="130">
        <v>4</v>
      </c>
      <c r="H24" s="131">
        <v>4</v>
      </c>
      <c r="I24" s="109">
        <v>4</v>
      </c>
    </row>
    <row r="25" spans="1:9" x14ac:dyDescent="0.3">
      <c r="A25" s="124">
        <v>21</v>
      </c>
      <c r="B25" s="125">
        <v>5</v>
      </c>
      <c r="C25" s="126" t="s">
        <v>18</v>
      </c>
      <c r="D25" s="133">
        <v>4</v>
      </c>
      <c r="E25" s="134">
        <v>4</v>
      </c>
      <c r="F25" s="135">
        <v>4</v>
      </c>
      <c r="G25" s="136">
        <v>4</v>
      </c>
      <c r="H25" s="137">
        <v>4</v>
      </c>
      <c r="I25" s="138">
        <v>4</v>
      </c>
    </row>
    <row r="26" spans="1:9" x14ac:dyDescent="0.3">
      <c r="A26" s="124">
        <v>22</v>
      </c>
      <c r="B26" s="125">
        <v>5</v>
      </c>
      <c r="C26" s="126" t="s">
        <v>18</v>
      </c>
      <c r="D26" s="127">
        <v>4</v>
      </c>
      <c r="E26" s="128">
        <v>4</v>
      </c>
      <c r="F26" s="129">
        <v>4</v>
      </c>
      <c r="G26" s="130">
        <v>4</v>
      </c>
      <c r="H26" s="131">
        <v>4</v>
      </c>
      <c r="I26" s="109">
        <v>4</v>
      </c>
    </row>
    <row r="27" spans="1:9" x14ac:dyDescent="0.3">
      <c r="A27" s="124">
        <v>23</v>
      </c>
      <c r="B27" s="125">
        <v>5</v>
      </c>
      <c r="C27" s="126" t="s">
        <v>18</v>
      </c>
      <c r="D27" s="127">
        <v>4</v>
      </c>
      <c r="E27" s="128">
        <v>4</v>
      </c>
      <c r="F27" s="129">
        <v>4</v>
      </c>
      <c r="G27" s="130">
        <v>4</v>
      </c>
      <c r="H27" s="131">
        <v>4</v>
      </c>
      <c r="I27" s="109">
        <v>4</v>
      </c>
    </row>
    <row r="28" spans="1:9" x14ac:dyDescent="0.3">
      <c r="A28" s="124">
        <v>24</v>
      </c>
      <c r="B28" s="125">
        <v>5</v>
      </c>
      <c r="C28" s="126" t="s">
        <v>18</v>
      </c>
      <c r="D28" s="127">
        <v>4</v>
      </c>
      <c r="E28" s="128">
        <v>4</v>
      </c>
      <c r="F28" s="129">
        <v>4</v>
      </c>
      <c r="G28" s="130">
        <v>4</v>
      </c>
      <c r="H28" s="131">
        <v>4</v>
      </c>
      <c r="I28" s="109">
        <v>4</v>
      </c>
    </row>
    <row r="29" spans="1:9" x14ac:dyDescent="0.3">
      <c r="A29" s="124">
        <v>25</v>
      </c>
      <c r="B29" s="132">
        <v>6</v>
      </c>
      <c r="C29" s="126" t="s">
        <v>18</v>
      </c>
      <c r="D29" s="133">
        <v>4</v>
      </c>
      <c r="E29" s="134">
        <v>4</v>
      </c>
      <c r="F29" s="135">
        <v>4</v>
      </c>
      <c r="G29" s="136">
        <v>4</v>
      </c>
      <c r="H29" s="137">
        <v>4</v>
      </c>
      <c r="I29" s="138">
        <v>4</v>
      </c>
    </row>
    <row r="30" spans="1:9" x14ac:dyDescent="0.3">
      <c r="A30" s="124">
        <v>26</v>
      </c>
      <c r="B30" s="132">
        <v>6</v>
      </c>
      <c r="C30" s="126" t="s">
        <v>18</v>
      </c>
      <c r="D30" s="133">
        <v>4</v>
      </c>
      <c r="E30" s="134">
        <v>4</v>
      </c>
      <c r="F30" s="135">
        <v>4</v>
      </c>
      <c r="G30" s="136">
        <v>4</v>
      </c>
      <c r="H30" s="137">
        <v>4</v>
      </c>
      <c r="I30" s="138">
        <v>4</v>
      </c>
    </row>
    <row r="31" spans="1:9" x14ac:dyDescent="0.3">
      <c r="A31" s="124">
        <v>27</v>
      </c>
      <c r="B31" s="132">
        <v>6</v>
      </c>
      <c r="C31" s="126" t="s">
        <v>18</v>
      </c>
      <c r="D31" s="133">
        <v>4</v>
      </c>
      <c r="E31" s="134">
        <v>4</v>
      </c>
      <c r="F31" s="135">
        <v>4</v>
      </c>
      <c r="G31" s="136">
        <v>4</v>
      </c>
      <c r="H31" s="137">
        <v>4</v>
      </c>
      <c r="I31" s="138">
        <v>4</v>
      </c>
    </row>
    <row r="32" spans="1:9" x14ac:dyDescent="0.3">
      <c r="A32" s="124">
        <v>28</v>
      </c>
      <c r="B32" s="125">
        <v>5</v>
      </c>
      <c r="C32" s="126" t="s">
        <v>18</v>
      </c>
      <c r="D32" s="133">
        <v>4</v>
      </c>
      <c r="E32" s="134">
        <v>4</v>
      </c>
      <c r="F32" s="135">
        <v>4</v>
      </c>
      <c r="G32" s="136">
        <v>4</v>
      </c>
      <c r="H32" s="137">
        <v>4</v>
      </c>
      <c r="I32" s="138">
        <v>4</v>
      </c>
    </row>
    <row r="33" spans="1:9" x14ac:dyDescent="0.3">
      <c r="A33" s="124">
        <v>29</v>
      </c>
      <c r="B33" s="125">
        <v>5</v>
      </c>
      <c r="C33" s="126" t="s">
        <v>18</v>
      </c>
      <c r="D33" s="133">
        <v>4</v>
      </c>
      <c r="E33" s="134">
        <v>4</v>
      </c>
      <c r="F33" s="135">
        <v>4</v>
      </c>
      <c r="G33" s="136">
        <v>4</v>
      </c>
      <c r="H33" s="137">
        <v>4</v>
      </c>
      <c r="I33" s="138">
        <v>4</v>
      </c>
    </row>
    <row r="34" spans="1:9" x14ac:dyDescent="0.3">
      <c r="A34" s="124">
        <v>30</v>
      </c>
      <c r="B34" s="125">
        <v>5</v>
      </c>
      <c r="C34" s="126" t="s">
        <v>18</v>
      </c>
      <c r="D34" s="133">
        <v>4</v>
      </c>
      <c r="E34" s="134">
        <v>4</v>
      </c>
      <c r="F34" s="135">
        <v>4</v>
      </c>
      <c r="G34" s="136">
        <v>4</v>
      </c>
      <c r="H34" s="137">
        <v>4</v>
      </c>
      <c r="I34" s="138">
        <v>4</v>
      </c>
    </row>
    <row r="35" spans="1:9" x14ac:dyDescent="0.3">
      <c r="A35" s="124">
        <v>31</v>
      </c>
      <c r="B35" s="125">
        <v>8</v>
      </c>
      <c r="C35" s="126" t="s">
        <v>18</v>
      </c>
      <c r="D35" s="133">
        <v>4</v>
      </c>
      <c r="E35" s="134">
        <v>4</v>
      </c>
      <c r="F35" s="135">
        <v>4</v>
      </c>
      <c r="G35" s="136">
        <v>1</v>
      </c>
      <c r="H35" s="137">
        <v>1</v>
      </c>
      <c r="I35" s="138">
        <v>1</v>
      </c>
    </row>
    <row r="36" spans="1:9" x14ac:dyDescent="0.3">
      <c r="A36" s="124">
        <v>32</v>
      </c>
      <c r="B36" s="125">
        <v>5</v>
      </c>
      <c r="C36" s="126" t="s">
        <v>18</v>
      </c>
      <c r="D36" s="133">
        <v>4</v>
      </c>
      <c r="E36" s="134">
        <v>4</v>
      </c>
      <c r="F36" s="135">
        <v>4</v>
      </c>
      <c r="G36" s="136">
        <v>4</v>
      </c>
      <c r="H36" s="137">
        <v>4</v>
      </c>
      <c r="I36" s="138">
        <v>4</v>
      </c>
    </row>
    <row r="37" spans="1:9" x14ac:dyDescent="0.3">
      <c r="A37" s="124">
        <v>33</v>
      </c>
      <c r="B37" s="125">
        <v>5</v>
      </c>
      <c r="C37" s="126" t="s">
        <v>18</v>
      </c>
      <c r="D37" s="133">
        <v>4</v>
      </c>
      <c r="E37" s="134">
        <v>4</v>
      </c>
      <c r="F37" s="135">
        <v>4</v>
      </c>
      <c r="G37" s="136">
        <v>4</v>
      </c>
      <c r="H37" s="137">
        <v>4</v>
      </c>
      <c r="I37" s="138">
        <v>4</v>
      </c>
    </row>
    <row r="38" spans="1:9" x14ac:dyDescent="0.3">
      <c r="A38" s="124">
        <v>34</v>
      </c>
      <c r="B38" s="125">
        <v>5</v>
      </c>
      <c r="C38" s="126" t="s">
        <v>18</v>
      </c>
      <c r="D38" s="133">
        <v>4</v>
      </c>
      <c r="E38" s="134">
        <v>4</v>
      </c>
      <c r="F38" s="135">
        <v>4</v>
      </c>
      <c r="G38" s="136">
        <v>4</v>
      </c>
      <c r="H38" s="137">
        <v>4</v>
      </c>
      <c r="I38" s="138">
        <v>4</v>
      </c>
    </row>
    <row r="39" spans="1:9" x14ac:dyDescent="0.3">
      <c r="A39" s="124">
        <v>35</v>
      </c>
      <c r="B39" s="125">
        <v>5</v>
      </c>
      <c r="C39" s="126" t="s">
        <v>18</v>
      </c>
      <c r="D39" s="133">
        <v>4</v>
      </c>
      <c r="E39" s="134">
        <v>4</v>
      </c>
      <c r="F39" s="135">
        <v>4</v>
      </c>
      <c r="G39" s="136">
        <v>4</v>
      </c>
      <c r="H39" s="137">
        <v>4</v>
      </c>
      <c r="I39" s="138">
        <v>4</v>
      </c>
    </row>
    <row r="40" spans="1:9" x14ac:dyDescent="0.3">
      <c r="A40" s="124">
        <v>36</v>
      </c>
      <c r="B40" s="125">
        <v>5</v>
      </c>
      <c r="C40" s="126" t="s">
        <v>18</v>
      </c>
      <c r="D40" s="133">
        <v>4</v>
      </c>
      <c r="E40" s="134">
        <v>4</v>
      </c>
      <c r="F40" s="135">
        <v>4</v>
      </c>
      <c r="G40" s="136">
        <v>4</v>
      </c>
      <c r="H40" s="137">
        <v>4</v>
      </c>
      <c r="I40" s="138">
        <v>4</v>
      </c>
    </row>
    <row r="41" spans="1:9" x14ac:dyDescent="0.3">
      <c r="A41" s="124">
        <v>37</v>
      </c>
      <c r="B41" s="125">
        <v>5</v>
      </c>
      <c r="C41" s="126" t="s">
        <v>18</v>
      </c>
      <c r="D41" s="127">
        <v>4</v>
      </c>
      <c r="E41" s="128">
        <v>4</v>
      </c>
      <c r="F41" s="129">
        <v>4</v>
      </c>
      <c r="G41" s="130">
        <v>4</v>
      </c>
      <c r="H41" s="131">
        <v>4</v>
      </c>
      <c r="I41" s="109">
        <v>4</v>
      </c>
    </row>
    <row r="42" spans="1:9" x14ac:dyDescent="0.3">
      <c r="A42" s="124">
        <v>38</v>
      </c>
      <c r="B42" s="125">
        <v>5</v>
      </c>
      <c r="C42" s="126" t="s">
        <v>18</v>
      </c>
      <c r="D42" s="127">
        <v>4</v>
      </c>
      <c r="E42" s="128">
        <v>4</v>
      </c>
      <c r="F42" s="129">
        <v>4</v>
      </c>
      <c r="G42" s="130">
        <v>4</v>
      </c>
      <c r="H42" s="131">
        <v>4</v>
      </c>
      <c r="I42" s="109">
        <v>4</v>
      </c>
    </row>
    <row r="43" spans="1:9" x14ac:dyDescent="0.3">
      <c r="A43" s="124">
        <v>39</v>
      </c>
      <c r="B43" s="125">
        <v>5</v>
      </c>
      <c r="C43" s="126" t="s">
        <v>18</v>
      </c>
      <c r="D43" s="127">
        <v>4</v>
      </c>
      <c r="E43" s="128">
        <v>4</v>
      </c>
      <c r="F43" s="129">
        <v>4</v>
      </c>
      <c r="G43" s="130">
        <v>4</v>
      </c>
      <c r="H43" s="131">
        <v>4</v>
      </c>
      <c r="I43" s="109">
        <v>4</v>
      </c>
    </row>
    <row r="44" spans="1:9" x14ac:dyDescent="0.3">
      <c r="A44" s="124">
        <v>40</v>
      </c>
      <c r="B44" s="125">
        <v>5</v>
      </c>
      <c r="C44" s="126" t="s">
        <v>18</v>
      </c>
      <c r="D44" s="127">
        <v>4</v>
      </c>
      <c r="E44" s="128">
        <v>4</v>
      </c>
      <c r="F44" s="129">
        <v>4</v>
      </c>
      <c r="G44" s="130">
        <v>4</v>
      </c>
      <c r="H44" s="131">
        <v>4</v>
      </c>
      <c r="I44" s="109">
        <v>4</v>
      </c>
    </row>
    <row r="45" spans="1:9" x14ac:dyDescent="0.3">
      <c r="A45" s="124">
        <v>41</v>
      </c>
      <c r="B45" s="125">
        <v>6</v>
      </c>
      <c r="C45" s="126" t="s">
        <v>18</v>
      </c>
      <c r="D45" s="127">
        <v>4</v>
      </c>
      <c r="E45" s="128">
        <v>4</v>
      </c>
      <c r="F45" s="129">
        <v>4</v>
      </c>
      <c r="G45" s="130">
        <v>4</v>
      </c>
      <c r="H45" s="131">
        <v>4</v>
      </c>
      <c r="I45" s="109">
        <v>4</v>
      </c>
    </row>
    <row r="46" spans="1:9" x14ac:dyDescent="0.3">
      <c r="A46" s="124">
        <v>42</v>
      </c>
      <c r="B46" s="125">
        <v>5</v>
      </c>
      <c r="C46" s="126" t="s">
        <v>18</v>
      </c>
      <c r="D46" s="127">
        <v>4</v>
      </c>
      <c r="E46" s="128">
        <v>4</v>
      </c>
      <c r="F46" s="129">
        <v>4</v>
      </c>
      <c r="G46" s="130">
        <v>4</v>
      </c>
      <c r="H46" s="131">
        <v>4</v>
      </c>
      <c r="I46" s="109">
        <v>4</v>
      </c>
    </row>
    <row r="47" spans="1:9" x14ac:dyDescent="0.3">
      <c r="A47" s="124">
        <v>43</v>
      </c>
      <c r="B47" s="125">
        <v>6</v>
      </c>
      <c r="C47" s="126" t="s">
        <v>18</v>
      </c>
      <c r="D47" s="127">
        <v>4</v>
      </c>
      <c r="E47" s="128">
        <v>4</v>
      </c>
      <c r="F47" s="129">
        <v>4</v>
      </c>
      <c r="G47" s="130">
        <v>4</v>
      </c>
      <c r="H47" s="131">
        <v>4</v>
      </c>
      <c r="I47" s="109">
        <v>4</v>
      </c>
    </row>
    <row r="48" spans="1:9" x14ac:dyDescent="0.3">
      <c r="A48" s="124">
        <v>44</v>
      </c>
      <c r="B48" s="125">
        <v>6</v>
      </c>
      <c r="C48" s="126" t="s">
        <v>18</v>
      </c>
      <c r="D48" s="127">
        <v>4</v>
      </c>
      <c r="E48" s="128">
        <v>4</v>
      </c>
      <c r="F48" s="129">
        <v>4</v>
      </c>
      <c r="G48" s="130">
        <v>4</v>
      </c>
      <c r="H48" s="131">
        <v>4</v>
      </c>
      <c r="I48" s="109">
        <v>4</v>
      </c>
    </row>
    <row r="49" spans="1:9" x14ac:dyDescent="0.3">
      <c r="A49" s="124">
        <v>45</v>
      </c>
      <c r="B49" s="125">
        <v>6</v>
      </c>
      <c r="C49" s="126" t="s">
        <v>18</v>
      </c>
      <c r="D49" s="133">
        <v>4</v>
      </c>
      <c r="E49" s="134">
        <v>4</v>
      </c>
      <c r="F49" s="135">
        <v>4</v>
      </c>
      <c r="G49" s="136">
        <v>1</v>
      </c>
      <c r="H49" s="137">
        <v>1</v>
      </c>
      <c r="I49" s="138">
        <v>1</v>
      </c>
    </row>
    <row r="50" spans="1:9" x14ac:dyDescent="0.3">
      <c r="A50" s="124">
        <v>46</v>
      </c>
      <c r="B50" s="132">
        <v>8</v>
      </c>
      <c r="C50" s="126" t="s">
        <v>18</v>
      </c>
      <c r="D50" s="133">
        <v>4</v>
      </c>
      <c r="E50" s="134">
        <v>4</v>
      </c>
      <c r="F50" s="135">
        <v>4</v>
      </c>
      <c r="G50" s="136">
        <v>4</v>
      </c>
      <c r="H50" s="137">
        <v>4</v>
      </c>
      <c r="I50" s="138">
        <v>4</v>
      </c>
    </row>
    <row r="51" spans="1:9" x14ac:dyDescent="0.3">
      <c r="A51" s="124">
        <v>47</v>
      </c>
      <c r="B51" s="132">
        <v>8</v>
      </c>
      <c r="C51" s="126" t="s">
        <v>18</v>
      </c>
      <c r="D51" s="133">
        <v>4</v>
      </c>
      <c r="E51" s="134">
        <v>4</v>
      </c>
      <c r="F51" s="135">
        <v>4</v>
      </c>
      <c r="G51" s="136">
        <v>4</v>
      </c>
      <c r="H51" s="137">
        <v>4</v>
      </c>
      <c r="I51" s="138">
        <v>4</v>
      </c>
    </row>
    <row r="52" spans="1:9" x14ac:dyDescent="0.3">
      <c r="A52" s="124">
        <v>48</v>
      </c>
      <c r="B52" s="132">
        <v>8</v>
      </c>
      <c r="C52" s="126" t="s">
        <v>18</v>
      </c>
      <c r="D52" s="133">
        <v>4</v>
      </c>
      <c r="E52" s="134">
        <v>4</v>
      </c>
      <c r="F52" s="135">
        <v>4</v>
      </c>
      <c r="G52" s="136">
        <v>4</v>
      </c>
      <c r="H52" s="137">
        <v>4</v>
      </c>
      <c r="I52" s="138">
        <v>4</v>
      </c>
    </row>
    <row r="53" spans="1:9" x14ac:dyDescent="0.3">
      <c r="A53" s="124">
        <v>49</v>
      </c>
      <c r="B53" s="132">
        <v>8</v>
      </c>
      <c r="C53" s="126" t="s">
        <v>18</v>
      </c>
      <c r="D53" s="133">
        <v>4</v>
      </c>
      <c r="E53" s="134">
        <v>2</v>
      </c>
      <c r="F53" s="135">
        <v>4</v>
      </c>
      <c r="G53" s="136">
        <v>4</v>
      </c>
      <c r="H53" s="137">
        <v>2</v>
      </c>
      <c r="I53" s="138">
        <v>4</v>
      </c>
    </row>
    <row r="54" spans="1:9" x14ac:dyDescent="0.3">
      <c r="A54" s="124">
        <v>50</v>
      </c>
      <c r="B54" s="125">
        <v>6</v>
      </c>
      <c r="C54" s="126" t="s">
        <v>18</v>
      </c>
      <c r="D54" s="127">
        <v>4</v>
      </c>
      <c r="E54" s="128">
        <v>4</v>
      </c>
      <c r="F54" s="129">
        <v>4</v>
      </c>
      <c r="G54" s="130">
        <v>4</v>
      </c>
      <c r="H54" s="131">
        <v>4</v>
      </c>
      <c r="I54" s="109">
        <v>4</v>
      </c>
    </row>
    <row r="55" spans="1:9" x14ac:dyDescent="0.3">
      <c r="A55" s="124">
        <v>51</v>
      </c>
      <c r="B55" s="125">
        <v>6</v>
      </c>
      <c r="C55" s="126" t="s">
        <v>18</v>
      </c>
      <c r="D55" s="127">
        <v>4</v>
      </c>
      <c r="E55" s="128">
        <v>4</v>
      </c>
      <c r="F55" s="129">
        <v>4</v>
      </c>
      <c r="G55" s="130">
        <v>4</v>
      </c>
      <c r="H55" s="131">
        <v>4</v>
      </c>
      <c r="I55" s="109">
        <v>4</v>
      </c>
    </row>
    <row r="56" spans="1:9" x14ac:dyDescent="0.3">
      <c r="A56" s="124">
        <v>52</v>
      </c>
      <c r="B56" s="125">
        <v>5</v>
      </c>
      <c r="C56" s="126" t="s">
        <v>18</v>
      </c>
      <c r="D56" s="133">
        <v>4</v>
      </c>
      <c r="E56" s="134">
        <v>4</v>
      </c>
      <c r="F56" s="135">
        <v>4</v>
      </c>
      <c r="G56" s="136">
        <v>4</v>
      </c>
      <c r="H56" s="137">
        <v>4</v>
      </c>
      <c r="I56" s="138">
        <v>4</v>
      </c>
    </row>
    <row r="57" spans="1:9" x14ac:dyDescent="0.3">
      <c r="A57" s="124">
        <v>53</v>
      </c>
      <c r="B57" s="125">
        <v>6</v>
      </c>
      <c r="C57" s="126" t="s">
        <v>18</v>
      </c>
      <c r="D57" s="127">
        <v>4</v>
      </c>
      <c r="E57" s="128">
        <v>4</v>
      </c>
      <c r="F57" s="129">
        <v>4</v>
      </c>
      <c r="G57" s="130">
        <v>4</v>
      </c>
      <c r="H57" s="131">
        <v>4</v>
      </c>
      <c r="I57" s="109">
        <v>4</v>
      </c>
    </row>
    <row r="58" spans="1:9" x14ac:dyDescent="0.3">
      <c r="A58" s="124">
        <v>54</v>
      </c>
      <c r="B58" s="125">
        <v>5</v>
      </c>
      <c r="C58" s="126" t="s">
        <v>18</v>
      </c>
      <c r="D58" s="127">
        <v>4</v>
      </c>
      <c r="E58" s="128">
        <v>4</v>
      </c>
      <c r="F58" s="129">
        <v>4</v>
      </c>
      <c r="G58" s="130">
        <v>4</v>
      </c>
      <c r="H58" s="131">
        <v>4</v>
      </c>
      <c r="I58" s="109">
        <v>4</v>
      </c>
    </row>
    <row r="59" spans="1:9" x14ac:dyDescent="0.3">
      <c r="A59" s="124">
        <v>55</v>
      </c>
      <c r="B59" s="125">
        <v>5</v>
      </c>
      <c r="C59" s="126" t="s">
        <v>18</v>
      </c>
      <c r="D59" s="127">
        <v>4</v>
      </c>
      <c r="E59" s="128">
        <v>4</v>
      </c>
      <c r="F59" s="129">
        <v>4</v>
      </c>
      <c r="G59" s="130">
        <v>4</v>
      </c>
      <c r="H59" s="131">
        <v>4</v>
      </c>
      <c r="I59" s="109">
        <v>4</v>
      </c>
    </row>
    <row r="60" spans="1:9" x14ac:dyDescent="0.3">
      <c r="A60" s="124">
        <v>56</v>
      </c>
      <c r="B60" s="125">
        <v>5</v>
      </c>
      <c r="C60" s="126" t="s">
        <v>18</v>
      </c>
      <c r="D60" s="127">
        <v>4</v>
      </c>
      <c r="E60" s="128">
        <v>4</v>
      </c>
      <c r="F60" s="129">
        <v>4</v>
      </c>
      <c r="G60" s="130">
        <v>4</v>
      </c>
      <c r="H60" s="131">
        <v>4</v>
      </c>
      <c r="I60" s="109">
        <v>4</v>
      </c>
    </row>
    <row r="61" spans="1:9" x14ac:dyDescent="0.3">
      <c r="A61" s="124">
        <v>57</v>
      </c>
      <c r="B61" s="125">
        <v>5</v>
      </c>
      <c r="C61" s="126" t="s">
        <v>18</v>
      </c>
      <c r="D61" s="127">
        <v>1</v>
      </c>
      <c r="E61" s="128">
        <v>1</v>
      </c>
      <c r="F61" s="129">
        <v>1</v>
      </c>
      <c r="G61" s="130">
        <v>1</v>
      </c>
      <c r="H61" s="131">
        <v>1</v>
      </c>
      <c r="I61" s="109">
        <v>1</v>
      </c>
    </row>
    <row r="62" spans="1:9" x14ac:dyDescent="0.3">
      <c r="A62" s="124">
        <v>58</v>
      </c>
      <c r="B62" s="125">
        <v>5</v>
      </c>
      <c r="C62" s="126" t="s">
        <v>18</v>
      </c>
      <c r="D62" s="127">
        <v>4</v>
      </c>
      <c r="E62" s="128">
        <v>4</v>
      </c>
      <c r="F62" s="129">
        <v>4</v>
      </c>
      <c r="G62" s="130">
        <v>4</v>
      </c>
      <c r="H62" s="131">
        <v>4</v>
      </c>
      <c r="I62" s="109">
        <v>4</v>
      </c>
    </row>
    <row r="63" spans="1:9" x14ac:dyDescent="0.3">
      <c r="A63" s="124">
        <v>59</v>
      </c>
      <c r="B63" s="125">
        <v>5</v>
      </c>
      <c r="C63" s="126" t="s">
        <v>18</v>
      </c>
      <c r="D63" s="127">
        <v>4</v>
      </c>
      <c r="E63" s="128">
        <v>4</v>
      </c>
      <c r="F63" s="129">
        <v>4</v>
      </c>
      <c r="G63" s="130">
        <v>4</v>
      </c>
      <c r="H63" s="131">
        <v>4</v>
      </c>
      <c r="I63" s="109">
        <v>4</v>
      </c>
    </row>
    <row r="64" spans="1:9" x14ac:dyDescent="0.3">
      <c r="A64" s="124">
        <v>60</v>
      </c>
      <c r="B64" s="125">
        <v>5</v>
      </c>
      <c r="C64" s="126" t="s">
        <v>18</v>
      </c>
      <c r="D64" s="133">
        <v>4</v>
      </c>
      <c r="E64" s="134">
        <v>4</v>
      </c>
      <c r="F64" s="135">
        <v>4</v>
      </c>
      <c r="G64" s="136">
        <v>4</v>
      </c>
      <c r="H64" s="137">
        <v>4</v>
      </c>
      <c r="I64" s="138">
        <v>4</v>
      </c>
    </row>
    <row r="65" spans="1:9" x14ac:dyDescent="0.3">
      <c r="A65" s="124">
        <v>61</v>
      </c>
      <c r="B65" s="125">
        <v>5</v>
      </c>
      <c r="C65" s="126" t="s">
        <v>18</v>
      </c>
      <c r="D65" s="133">
        <v>4</v>
      </c>
      <c r="E65" s="134">
        <v>4</v>
      </c>
      <c r="F65" s="135">
        <v>4</v>
      </c>
      <c r="G65" s="136">
        <v>4</v>
      </c>
      <c r="H65" s="137">
        <v>4</v>
      </c>
      <c r="I65" s="138">
        <v>4</v>
      </c>
    </row>
    <row r="66" spans="1:9" x14ac:dyDescent="0.3">
      <c r="A66" s="124">
        <v>62</v>
      </c>
      <c r="B66" s="125">
        <v>5</v>
      </c>
      <c r="C66" s="126" t="s">
        <v>18</v>
      </c>
      <c r="D66" s="133">
        <v>4</v>
      </c>
      <c r="E66" s="134">
        <v>4</v>
      </c>
      <c r="F66" s="135">
        <v>4</v>
      </c>
      <c r="G66" s="136">
        <v>4</v>
      </c>
      <c r="H66" s="137">
        <v>4</v>
      </c>
      <c r="I66" s="138">
        <v>4</v>
      </c>
    </row>
    <row r="67" spans="1:9" x14ac:dyDescent="0.3">
      <c r="A67" s="124">
        <v>63</v>
      </c>
      <c r="B67" s="125">
        <v>5</v>
      </c>
      <c r="C67" s="126" t="s">
        <v>18</v>
      </c>
      <c r="D67" s="133">
        <v>4</v>
      </c>
      <c r="E67" s="134">
        <v>4</v>
      </c>
      <c r="F67" s="135">
        <v>4</v>
      </c>
      <c r="G67" s="136">
        <v>4</v>
      </c>
      <c r="H67" s="137">
        <v>4</v>
      </c>
      <c r="I67" s="138">
        <v>4</v>
      </c>
    </row>
    <row r="68" spans="1:9" x14ac:dyDescent="0.3">
      <c r="A68" s="124">
        <v>64</v>
      </c>
      <c r="B68" s="125">
        <v>5</v>
      </c>
      <c r="C68" s="126" t="s">
        <v>18</v>
      </c>
      <c r="D68" s="133">
        <v>4</v>
      </c>
      <c r="E68" s="134">
        <v>4</v>
      </c>
      <c r="F68" s="135">
        <v>4</v>
      </c>
      <c r="G68" s="136">
        <v>4</v>
      </c>
      <c r="H68" s="137">
        <v>4</v>
      </c>
      <c r="I68" s="138">
        <v>4</v>
      </c>
    </row>
    <row r="69" spans="1:9" x14ac:dyDescent="0.3">
      <c r="A69" s="124">
        <v>65</v>
      </c>
      <c r="B69" s="125">
        <v>5</v>
      </c>
      <c r="C69" s="126" t="s">
        <v>18</v>
      </c>
      <c r="D69" s="133">
        <v>4</v>
      </c>
      <c r="E69" s="134">
        <v>4</v>
      </c>
      <c r="F69" s="135">
        <v>4</v>
      </c>
      <c r="G69" s="136">
        <v>4</v>
      </c>
      <c r="H69" s="137">
        <v>4</v>
      </c>
      <c r="I69" s="138">
        <v>4</v>
      </c>
    </row>
    <row r="70" spans="1:9" x14ac:dyDescent="0.3">
      <c r="A70" s="124">
        <v>66</v>
      </c>
      <c r="B70" s="125">
        <v>5</v>
      </c>
      <c r="C70" s="126" t="s">
        <v>18</v>
      </c>
      <c r="D70" s="133">
        <v>4</v>
      </c>
      <c r="E70" s="134">
        <v>4</v>
      </c>
      <c r="F70" s="135">
        <v>4</v>
      </c>
      <c r="G70" s="136">
        <v>4</v>
      </c>
      <c r="H70" s="137">
        <v>4</v>
      </c>
      <c r="I70" s="138">
        <v>4</v>
      </c>
    </row>
    <row r="71" spans="1:9" x14ac:dyDescent="0.3">
      <c r="A71" s="124">
        <v>67</v>
      </c>
      <c r="B71" s="125">
        <v>5</v>
      </c>
      <c r="C71" s="126" t="s">
        <v>18</v>
      </c>
      <c r="D71" s="133">
        <v>4</v>
      </c>
      <c r="E71" s="134">
        <v>4</v>
      </c>
      <c r="F71" s="135">
        <v>4</v>
      </c>
      <c r="G71" s="136">
        <v>4</v>
      </c>
      <c r="H71" s="137">
        <v>4</v>
      </c>
      <c r="I71" s="138">
        <v>4</v>
      </c>
    </row>
    <row r="72" spans="1:9" x14ac:dyDescent="0.3">
      <c r="A72" s="124">
        <v>68</v>
      </c>
      <c r="B72" s="125">
        <v>5</v>
      </c>
      <c r="C72" s="126" t="s">
        <v>18</v>
      </c>
      <c r="D72" s="133">
        <v>4</v>
      </c>
      <c r="E72" s="134">
        <v>4</v>
      </c>
      <c r="F72" s="135">
        <v>4</v>
      </c>
      <c r="G72" s="136">
        <v>4</v>
      </c>
      <c r="H72" s="137">
        <v>4</v>
      </c>
      <c r="I72" s="138">
        <v>4</v>
      </c>
    </row>
    <row r="73" spans="1:9" x14ac:dyDescent="0.3">
      <c r="A73" s="124">
        <v>69</v>
      </c>
      <c r="B73" s="139">
        <v>5</v>
      </c>
      <c r="C73" s="126" t="s">
        <v>18</v>
      </c>
      <c r="D73" s="133">
        <v>2</v>
      </c>
      <c r="E73" s="134">
        <v>1</v>
      </c>
      <c r="F73" s="135">
        <v>3</v>
      </c>
      <c r="G73" s="136">
        <v>2</v>
      </c>
      <c r="H73" s="137">
        <v>1</v>
      </c>
      <c r="I73" s="138">
        <v>3</v>
      </c>
    </row>
    <row r="74" spans="1:9" x14ac:dyDescent="0.3">
      <c r="A74" s="124">
        <v>70</v>
      </c>
      <c r="B74" s="125">
        <v>5</v>
      </c>
      <c r="C74" s="126" t="s">
        <v>18</v>
      </c>
      <c r="D74" s="133">
        <v>4</v>
      </c>
      <c r="E74" s="134">
        <v>4</v>
      </c>
      <c r="F74" s="135">
        <v>4</v>
      </c>
      <c r="G74" s="136">
        <v>4</v>
      </c>
      <c r="H74" s="137">
        <v>4</v>
      </c>
      <c r="I74" s="138">
        <v>4</v>
      </c>
    </row>
    <row r="75" spans="1:9" x14ac:dyDescent="0.3">
      <c r="A75" s="124">
        <v>71</v>
      </c>
      <c r="B75" s="125">
        <v>5</v>
      </c>
      <c r="C75" s="126" t="s">
        <v>18</v>
      </c>
      <c r="D75" s="133">
        <v>4</v>
      </c>
      <c r="E75" s="134">
        <v>4</v>
      </c>
      <c r="F75" s="135">
        <v>4</v>
      </c>
      <c r="G75" s="136">
        <v>4</v>
      </c>
      <c r="H75" s="137">
        <v>4</v>
      </c>
      <c r="I75" s="138">
        <v>4</v>
      </c>
    </row>
    <row r="76" spans="1:9" x14ac:dyDescent="0.3">
      <c r="A76" s="124">
        <v>72</v>
      </c>
      <c r="B76" s="125">
        <v>5</v>
      </c>
      <c r="C76" s="126" t="s">
        <v>18</v>
      </c>
      <c r="D76" s="133">
        <v>4</v>
      </c>
      <c r="E76" s="134">
        <v>4</v>
      </c>
      <c r="F76" s="135">
        <v>4</v>
      </c>
      <c r="G76" s="136">
        <v>4</v>
      </c>
      <c r="H76" s="137">
        <v>4</v>
      </c>
      <c r="I76" s="138">
        <v>4</v>
      </c>
    </row>
    <row r="77" spans="1:9" x14ac:dyDescent="0.3">
      <c r="A77" s="124">
        <v>73</v>
      </c>
      <c r="B77" s="125">
        <v>5</v>
      </c>
      <c r="C77" s="126" t="s">
        <v>18</v>
      </c>
      <c r="D77" s="133">
        <v>4</v>
      </c>
      <c r="E77" s="134">
        <v>4</v>
      </c>
      <c r="F77" s="135">
        <v>4</v>
      </c>
      <c r="G77" s="136">
        <v>4</v>
      </c>
      <c r="H77" s="137">
        <v>4</v>
      </c>
      <c r="I77" s="138">
        <v>4</v>
      </c>
    </row>
    <row r="78" spans="1:9" x14ac:dyDescent="0.3">
      <c r="A78" s="124">
        <v>74</v>
      </c>
      <c r="B78" s="125">
        <v>5</v>
      </c>
      <c r="C78" s="126" t="s">
        <v>18</v>
      </c>
      <c r="D78" s="133">
        <v>4</v>
      </c>
      <c r="E78" s="134">
        <v>4</v>
      </c>
      <c r="F78" s="135">
        <v>4</v>
      </c>
      <c r="G78" s="136">
        <v>4</v>
      </c>
      <c r="H78" s="137">
        <v>4</v>
      </c>
      <c r="I78" s="138">
        <v>4</v>
      </c>
    </row>
    <row r="79" spans="1:9" x14ac:dyDescent="0.3">
      <c r="A79" s="124">
        <v>75</v>
      </c>
      <c r="B79" s="125">
        <v>6</v>
      </c>
      <c r="C79" s="126" t="s">
        <v>18</v>
      </c>
      <c r="D79" s="133">
        <v>4</v>
      </c>
      <c r="E79" s="134">
        <v>4</v>
      </c>
      <c r="F79" s="135">
        <v>4</v>
      </c>
      <c r="G79" s="136">
        <v>4</v>
      </c>
      <c r="H79" s="137">
        <v>4</v>
      </c>
      <c r="I79" s="138">
        <v>4</v>
      </c>
    </row>
    <row r="80" spans="1:9" x14ac:dyDescent="0.3">
      <c r="A80" s="124">
        <v>76</v>
      </c>
      <c r="B80" s="125">
        <v>6</v>
      </c>
      <c r="C80" s="126" t="s">
        <v>18</v>
      </c>
      <c r="D80" s="133">
        <v>4</v>
      </c>
      <c r="E80" s="134">
        <v>4</v>
      </c>
      <c r="F80" s="135">
        <v>4</v>
      </c>
      <c r="G80" s="136">
        <v>4</v>
      </c>
      <c r="H80" s="137">
        <v>3</v>
      </c>
      <c r="I80" s="138">
        <v>4</v>
      </c>
    </row>
    <row r="81" spans="1:9" x14ac:dyDescent="0.3">
      <c r="A81" s="124">
        <v>77</v>
      </c>
      <c r="B81" s="125">
        <v>6</v>
      </c>
      <c r="C81" s="126" t="s">
        <v>18</v>
      </c>
      <c r="D81" s="133">
        <v>3</v>
      </c>
      <c r="E81" s="134">
        <v>4</v>
      </c>
      <c r="F81" s="135">
        <v>4</v>
      </c>
      <c r="G81" s="136">
        <v>2</v>
      </c>
      <c r="H81" s="137">
        <v>4</v>
      </c>
      <c r="I81" s="138">
        <v>4</v>
      </c>
    </row>
    <row r="82" spans="1:9" x14ac:dyDescent="0.3">
      <c r="A82" s="124">
        <v>78</v>
      </c>
      <c r="B82" s="125">
        <v>6</v>
      </c>
      <c r="C82" s="126" t="s">
        <v>18</v>
      </c>
      <c r="D82" s="133">
        <v>4</v>
      </c>
      <c r="E82" s="134">
        <v>4</v>
      </c>
      <c r="F82" s="135">
        <v>4</v>
      </c>
      <c r="G82" s="136">
        <v>4</v>
      </c>
      <c r="H82" s="137">
        <v>4</v>
      </c>
      <c r="I82" s="138">
        <v>4</v>
      </c>
    </row>
    <row r="83" spans="1:9" x14ac:dyDescent="0.3">
      <c r="A83" s="124">
        <v>79</v>
      </c>
      <c r="B83" s="125">
        <v>6</v>
      </c>
      <c r="C83" s="126" t="s">
        <v>18</v>
      </c>
      <c r="D83" s="133">
        <v>4</v>
      </c>
      <c r="E83" s="134">
        <v>4</v>
      </c>
      <c r="F83" s="135">
        <v>4</v>
      </c>
      <c r="G83" s="136">
        <v>4</v>
      </c>
      <c r="H83" s="137">
        <v>4</v>
      </c>
      <c r="I83" s="138">
        <v>4</v>
      </c>
    </row>
    <row r="84" spans="1:9" x14ac:dyDescent="0.3">
      <c r="A84" s="124">
        <v>80</v>
      </c>
      <c r="B84" s="125">
        <v>5</v>
      </c>
      <c r="C84" s="126" t="s">
        <v>18</v>
      </c>
      <c r="D84" s="133">
        <v>4</v>
      </c>
      <c r="E84" s="134">
        <v>4</v>
      </c>
      <c r="F84" s="135">
        <v>4</v>
      </c>
      <c r="G84" s="136">
        <v>4</v>
      </c>
      <c r="H84" s="137">
        <v>4</v>
      </c>
      <c r="I84" s="138">
        <v>4</v>
      </c>
    </row>
    <row r="85" spans="1:9" x14ac:dyDescent="0.3">
      <c r="A85" s="124">
        <v>81</v>
      </c>
      <c r="B85" s="139">
        <v>6</v>
      </c>
      <c r="C85" s="126" t="s">
        <v>18</v>
      </c>
      <c r="D85" s="133">
        <v>4</v>
      </c>
      <c r="E85" s="134">
        <v>4</v>
      </c>
      <c r="F85" s="135">
        <v>4</v>
      </c>
      <c r="G85" s="136">
        <v>4</v>
      </c>
      <c r="H85" s="137">
        <v>4</v>
      </c>
      <c r="I85" s="138">
        <v>4</v>
      </c>
    </row>
    <row r="86" spans="1:9" x14ac:dyDescent="0.3">
      <c r="A86" s="124">
        <v>82</v>
      </c>
      <c r="B86" s="125">
        <v>5</v>
      </c>
      <c r="C86" s="126" t="s">
        <v>18</v>
      </c>
      <c r="D86" s="133">
        <v>4</v>
      </c>
      <c r="E86" s="134">
        <v>4</v>
      </c>
      <c r="F86" s="135">
        <v>4</v>
      </c>
      <c r="G86" s="136">
        <v>4</v>
      </c>
      <c r="H86" s="137">
        <v>4</v>
      </c>
      <c r="I86" s="138">
        <v>4</v>
      </c>
    </row>
    <row r="87" spans="1:9" x14ac:dyDescent="0.3">
      <c r="A87" s="124">
        <v>83</v>
      </c>
      <c r="B87" s="125">
        <v>5</v>
      </c>
      <c r="C87" s="126" t="s">
        <v>18</v>
      </c>
      <c r="D87" s="133">
        <v>4</v>
      </c>
      <c r="E87" s="134">
        <v>4</v>
      </c>
      <c r="F87" s="135">
        <v>4</v>
      </c>
      <c r="G87" s="136">
        <v>4</v>
      </c>
      <c r="H87" s="137">
        <v>4</v>
      </c>
      <c r="I87" s="138">
        <v>4</v>
      </c>
    </row>
    <row r="88" spans="1:9" x14ac:dyDescent="0.3">
      <c r="A88" s="124">
        <v>84</v>
      </c>
      <c r="B88" s="125">
        <v>8</v>
      </c>
      <c r="C88" s="126" t="s">
        <v>18</v>
      </c>
      <c r="D88" s="133">
        <v>4</v>
      </c>
      <c r="E88" s="134">
        <v>4</v>
      </c>
      <c r="F88" s="135">
        <v>4</v>
      </c>
      <c r="G88" s="136">
        <v>4</v>
      </c>
      <c r="H88" s="137">
        <v>4</v>
      </c>
      <c r="I88" s="138">
        <v>4</v>
      </c>
    </row>
    <row r="89" spans="1:9" x14ac:dyDescent="0.3">
      <c r="A89" s="124">
        <v>85</v>
      </c>
      <c r="B89" s="125">
        <v>6</v>
      </c>
      <c r="C89" s="126" t="s">
        <v>18</v>
      </c>
      <c r="D89" s="133">
        <v>4</v>
      </c>
      <c r="E89" s="134">
        <v>4</v>
      </c>
      <c r="F89" s="135">
        <v>4</v>
      </c>
      <c r="G89" s="136">
        <v>4</v>
      </c>
      <c r="H89" s="137">
        <v>4</v>
      </c>
      <c r="I89" s="138">
        <v>4</v>
      </c>
    </row>
    <row r="90" spans="1:9" x14ac:dyDescent="0.3">
      <c r="A90" s="124">
        <v>86</v>
      </c>
      <c r="B90" s="125">
        <v>5</v>
      </c>
      <c r="C90" s="126" t="s">
        <v>18</v>
      </c>
      <c r="D90" s="133">
        <v>4</v>
      </c>
      <c r="E90" s="134">
        <v>4</v>
      </c>
      <c r="F90" s="135">
        <v>4</v>
      </c>
      <c r="G90" s="136">
        <v>4</v>
      </c>
      <c r="H90" s="137">
        <v>4</v>
      </c>
      <c r="I90" s="138">
        <v>4</v>
      </c>
    </row>
    <row r="91" spans="1:9" x14ac:dyDescent="0.3">
      <c r="A91" s="124">
        <v>87</v>
      </c>
      <c r="B91" s="132">
        <v>5</v>
      </c>
      <c r="C91" s="126" t="s">
        <v>18</v>
      </c>
      <c r="D91" s="133">
        <v>4</v>
      </c>
      <c r="E91" s="134">
        <v>4</v>
      </c>
      <c r="F91" s="135">
        <v>4</v>
      </c>
      <c r="G91" s="136">
        <v>4</v>
      </c>
      <c r="H91" s="137">
        <v>4</v>
      </c>
      <c r="I91" s="138">
        <v>4</v>
      </c>
    </row>
    <row r="92" spans="1:9" x14ac:dyDescent="0.3">
      <c r="A92" s="124">
        <v>88</v>
      </c>
      <c r="B92" s="132">
        <v>5</v>
      </c>
      <c r="C92" s="126" t="s">
        <v>18</v>
      </c>
      <c r="D92" s="133">
        <v>3</v>
      </c>
      <c r="E92" s="134">
        <v>1</v>
      </c>
      <c r="F92" s="135">
        <v>3</v>
      </c>
      <c r="G92" s="136">
        <v>3</v>
      </c>
      <c r="H92" s="137">
        <v>1</v>
      </c>
      <c r="I92" s="138">
        <v>3</v>
      </c>
    </row>
    <row r="93" spans="1:9" x14ac:dyDescent="0.3">
      <c r="A93" s="124">
        <v>89</v>
      </c>
      <c r="B93" s="132">
        <v>5</v>
      </c>
      <c r="C93" s="126" t="s">
        <v>18</v>
      </c>
      <c r="D93" s="133">
        <v>4</v>
      </c>
      <c r="E93" s="134">
        <v>4</v>
      </c>
      <c r="F93" s="135">
        <v>4</v>
      </c>
      <c r="G93" s="136">
        <v>4</v>
      </c>
      <c r="H93" s="137">
        <v>4</v>
      </c>
      <c r="I93" s="138">
        <v>4</v>
      </c>
    </row>
    <row r="94" spans="1:9" x14ac:dyDescent="0.3">
      <c r="A94" s="124">
        <v>90</v>
      </c>
      <c r="B94" s="132">
        <v>5</v>
      </c>
      <c r="C94" s="126" t="s">
        <v>18</v>
      </c>
      <c r="D94" s="133">
        <v>4</v>
      </c>
      <c r="E94" s="134">
        <v>4</v>
      </c>
      <c r="F94" s="135">
        <v>4</v>
      </c>
      <c r="G94" s="136">
        <v>4</v>
      </c>
      <c r="H94" s="137">
        <v>4</v>
      </c>
      <c r="I94" s="138">
        <v>4</v>
      </c>
    </row>
    <row r="95" spans="1:9" x14ac:dyDescent="0.3">
      <c r="A95" s="124">
        <v>91</v>
      </c>
      <c r="B95" s="132">
        <v>5</v>
      </c>
      <c r="C95" s="126" t="s">
        <v>18</v>
      </c>
      <c r="D95" s="133">
        <v>1</v>
      </c>
      <c r="E95" s="134">
        <v>1</v>
      </c>
      <c r="F95" s="135">
        <v>1</v>
      </c>
      <c r="G95" s="136">
        <v>1</v>
      </c>
      <c r="H95" s="137">
        <v>1</v>
      </c>
      <c r="I95" s="138">
        <v>1</v>
      </c>
    </row>
    <row r="96" spans="1:9" x14ac:dyDescent="0.3">
      <c r="A96" s="124">
        <v>92</v>
      </c>
      <c r="B96" s="132">
        <v>5</v>
      </c>
      <c r="C96" s="126" t="s">
        <v>18</v>
      </c>
      <c r="D96" s="127">
        <v>4</v>
      </c>
      <c r="E96" s="128">
        <v>4</v>
      </c>
      <c r="F96" s="129">
        <v>4</v>
      </c>
      <c r="G96" s="130">
        <v>4</v>
      </c>
      <c r="H96" s="131">
        <v>4</v>
      </c>
      <c r="I96" s="109">
        <v>4</v>
      </c>
    </row>
    <row r="97" spans="1:9" x14ac:dyDescent="0.3">
      <c r="A97" s="124">
        <v>93</v>
      </c>
      <c r="B97" s="132">
        <v>5</v>
      </c>
      <c r="C97" s="126" t="s">
        <v>18</v>
      </c>
      <c r="D97" s="127">
        <v>4</v>
      </c>
      <c r="E97" s="128">
        <v>4</v>
      </c>
      <c r="F97" s="129">
        <v>4</v>
      </c>
      <c r="G97" s="130">
        <v>4</v>
      </c>
      <c r="H97" s="131">
        <v>4</v>
      </c>
      <c r="I97" s="109">
        <v>4</v>
      </c>
    </row>
    <row r="98" spans="1:9" x14ac:dyDescent="0.3">
      <c r="A98" s="124">
        <v>94</v>
      </c>
      <c r="B98" s="132">
        <v>5</v>
      </c>
      <c r="C98" s="126" t="s">
        <v>18</v>
      </c>
      <c r="D98" s="127">
        <v>4</v>
      </c>
      <c r="E98" s="128">
        <v>4</v>
      </c>
      <c r="F98" s="129">
        <v>4</v>
      </c>
      <c r="G98" s="130">
        <v>4</v>
      </c>
      <c r="H98" s="131">
        <v>4</v>
      </c>
      <c r="I98" s="109">
        <v>4</v>
      </c>
    </row>
    <row r="99" spans="1:9" x14ac:dyDescent="0.3">
      <c r="A99" s="124">
        <v>95</v>
      </c>
      <c r="B99" s="132">
        <v>5</v>
      </c>
      <c r="C99" s="126" t="s">
        <v>18</v>
      </c>
      <c r="D99" s="127">
        <v>4</v>
      </c>
      <c r="E99" s="128">
        <v>4</v>
      </c>
      <c r="F99" s="129">
        <v>4</v>
      </c>
      <c r="G99" s="130">
        <v>4</v>
      </c>
      <c r="H99" s="131">
        <v>4</v>
      </c>
      <c r="I99" s="109">
        <v>4</v>
      </c>
    </row>
    <row r="100" spans="1:9" x14ac:dyDescent="0.3">
      <c r="A100" s="124">
        <v>96</v>
      </c>
      <c r="B100" s="132">
        <v>5</v>
      </c>
      <c r="C100" s="126" t="s">
        <v>18</v>
      </c>
      <c r="D100" s="127">
        <v>4</v>
      </c>
      <c r="E100" s="128">
        <v>4</v>
      </c>
      <c r="F100" s="129">
        <v>4</v>
      </c>
      <c r="G100" s="130">
        <v>4</v>
      </c>
      <c r="H100" s="131">
        <v>4</v>
      </c>
      <c r="I100" s="109">
        <v>4</v>
      </c>
    </row>
    <row r="101" spans="1:9" x14ac:dyDescent="0.3">
      <c r="A101" s="124">
        <v>97</v>
      </c>
      <c r="B101" s="132">
        <v>5</v>
      </c>
      <c r="C101" s="126" t="s">
        <v>18</v>
      </c>
      <c r="D101" s="127">
        <v>4</v>
      </c>
      <c r="E101" s="128">
        <v>4</v>
      </c>
      <c r="F101" s="129">
        <v>4</v>
      </c>
      <c r="G101" s="130">
        <v>4</v>
      </c>
      <c r="H101" s="131">
        <v>4</v>
      </c>
      <c r="I101" s="109">
        <v>4</v>
      </c>
    </row>
    <row r="102" spans="1:9" x14ac:dyDescent="0.3">
      <c r="A102" s="124">
        <v>98</v>
      </c>
      <c r="B102" s="132">
        <v>5</v>
      </c>
      <c r="C102" s="126" t="s">
        <v>18</v>
      </c>
      <c r="D102" s="127">
        <v>4</v>
      </c>
      <c r="E102" s="128">
        <v>4</v>
      </c>
      <c r="F102" s="129">
        <v>4</v>
      </c>
      <c r="G102" s="130">
        <v>4</v>
      </c>
      <c r="H102" s="131">
        <v>4</v>
      </c>
      <c r="I102" s="109">
        <v>4</v>
      </c>
    </row>
    <row r="103" spans="1:9" x14ac:dyDescent="0.3">
      <c r="A103" s="124">
        <v>99</v>
      </c>
      <c r="B103" s="132">
        <v>5</v>
      </c>
      <c r="C103" s="126" t="s">
        <v>18</v>
      </c>
      <c r="D103" s="127">
        <v>4</v>
      </c>
      <c r="E103" s="128">
        <v>4</v>
      </c>
      <c r="F103" s="129">
        <v>4</v>
      </c>
      <c r="G103" s="130">
        <v>4</v>
      </c>
      <c r="H103" s="131">
        <v>4</v>
      </c>
      <c r="I103" s="109">
        <v>4</v>
      </c>
    </row>
    <row r="104" spans="1:9" x14ac:dyDescent="0.3">
      <c r="A104" s="124">
        <v>100</v>
      </c>
      <c r="B104" s="125">
        <v>6</v>
      </c>
      <c r="C104" s="126" t="s">
        <v>18</v>
      </c>
      <c r="D104" s="127">
        <v>4</v>
      </c>
      <c r="E104" s="128">
        <v>4</v>
      </c>
      <c r="F104" s="129">
        <v>4</v>
      </c>
      <c r="G104" s="130">
        <v>4</v>
      </c>
      <c r="H104" s="131">
        <v>4</v>
      </c>
      <c r="I104" s="109">
        <v>4</v>
      </c>
    </row>
    <row r="105" spans="1:9" x14ac:dyDescent="0.3">
      <c r="A105" s="124">
        <v>101</v>
      </c>
      <c r="B105" s="125">
        <v>5</v>
      </c>
      <c r="C105" s="126" t="s">
        <v>18</v>
      </c>
      <c r="D105" s="127">
        <v>2</v>
      </c>
      <c r="E105" s="128">
        <v>1</v>
      </c>
      <c r="F105" s="129">
        <v>1</v>
      </c>
      <c r="G105" s="130">
        <v>2</v>
      </c>
      <c r="H105" s="131">
        <v>1</v>
      </c>
      <c r="I105" s="109">
        <v>1</v>
      </c>
    </row>
    <row r="106" spans="1:9" x14ac:dyDescent="0.3">
      <c r="A106" s="124">
        <v>102</v>
      </c>
      <c r="B106" s="125">
        <v>5</v>
      </c>
      <c r="C106" s="126" t="s">
        <v>18</v>
      </c>
      <c r="D106" s="127">
        <v>4</v>
      </c>
      <c r="E106" s="128">
        <v>3</v>
      </c>
      <c r="F106" s="129">
        <v>4</v>
      </c>
      <c r="G106" s="130">
        <v>4</v>
      </c>
      <c r="H106" s="131">
        <v>3</v>
      </c>
      <c r="I106" s="109">
        <v>4</v>
      </c>
    </row>
    <row r="107" spans="1:9" x14ac:dyDescent="0.3">
      <c r="A107" s="124">
        <v>103</v>
      </c>
      <c r="B107" s="125">
        <v>5</v>
      </c>
      <c r="C107" s="126" t="s">
        <v>18</v>
      </c>
      <c r="D107" s="127">
        <v>4</v>
      </c>
      <c r="E107" s="128">
        <v>4</v>
      </c>
      <c r="F107" s="129">
        <v>4</v>
      </c>
      <c r="G107" s="130">
        <v>4</v>
      </c>
      <c r="H107" s="131">
        <v>4</v>
      </c>
      <c r="I107" s="109">
        <v>4</v>
      </c>
    </row>
    <row r="108" spans="1:9" x14ac:dyDescent="0.3">
      <c r="A108" s="124">
        <v>104</v>
      </c>
      <c r="B108" s="125">
        <v>5</v>
      </c>
      <c r="C108" s="126" t="s">
        <v>18</v>
      </c>
      <c r="D108" s="127">
        <v>4</v>
      </c>
      <c r="E108" s="128">
        <v>4</v>
      </c>
      <c r="F108" s="129">
        <v>4</v>
      </c>
      <c r="G108" s="130">
        <v>4</v>
      </c>
      <c r="H108" s="131">
        <v>4</v>
      </c>
      <c r="I108" s="109">
        <v>4</v>
      </c>
    </row>
    <row r="109" spans="1:9" x14ac:dyDescent="0.3">
      <c r="A109" s="124">
        <v>105</v>
      </c>
      <c r="B109" s="125">
        <v>5</v>
      </c>
      <c r="C109" s="126" t="s">
        <v>18</v>
      </c>
      <c r="D109" s="127">
        <v>4</v>
      </c>
      <c r="E109" s="128">
        <v>4</v>
      </c>
      <c r="F109" s="129">
        <v>4</v>
      </c>
      <c r="G109" s="130">
        <v>4</v>
      </c>
      <c r="H109" s="131">
        <v>4</v>
      </c>
      <c r="I109" s="109">
        <v>4</v>
      </c>
    </row>
    <row r="110" spans="1:9" x14ac:dyDescent="0.3">
      <c r="A110" s="124">
        <v>106</v>
      </c>
      <c r="B110" s="125">
        <v>5</v>
      </c>
      <c r="C110" s="126" t="s">
        <v>18</v>
      </c>
      <c r="D110" s="127">
        <v>4</v>
      </c>
      <c r="E110" s="128">
        <v>4</v>
      </c>
      <c r="F110" s="129">
        <v>4</v>
      </c>
      <c r="G110" s="130">
        <v>4</v>
      </c>
      <c r="H110" s="131">
        <v>4</v>
      </c>
      <c r="I110" s="109">
        <v>4</v>
      </c>
    </row>
    <row r="111" spans="1:9" x14ac:dyDescent="0.3">
      <c r="A111" s="124">
        <v>107</v>
      </c>
      <c r="B111" s="125">
        <v>5</v>
      </c>
      <c r="C111" s="126" t="s">
        <v>18</v>
      </c>
      <c r="D111" s="127">
        <v>4</v>
      </c>
      <c r="E111" s="128">
        <v>4</v>
      </c>
      <c r="F111" s="129">
        <v>4</v>
      </c>
      <c r="G111" s="130">
        <v>4</v>
      </c>
      <c r="H111" s="131">
        <v>4</v>
      </c>
      <c r="I111" s="109">
        <v>4</v>
      </c>
    </row>
    <row r="112" spans="1:9" x14ac:dyDescent="0.3">
      <c r="A112" s="124">
        <v>108</v>
      </c>
      <c r="B112" s="125">
        <v>5</v>
      </c>
      <c r="C112" s="126" t="s">
        <v>18</v>
      </c>
      <c r="D112" s="127">
        <v>3</v>
      </c>
      <c r="E112" s="128">
        <v>3</v>
      </c>
      <c r="F112" s="129">
        <v>3</v>
      </c>
      <c r="G112" s="130">
        <v>3</v>
      </c>
      <c r="H112" s="131">
        <v>3</v>
      </c>
      <c r="I112" s="109">
        <v>3</v>
      </c>
    </row>
    <row r="113" spans="1:9" x14ac:dyDescent="0.3">
      <c r="A113" s="124">
        <v>109</v>
      </c>
      <c r="B113" s="125">
        <v>5</v>
      </c>
      <c r="C113" s="126" t="s">
        <v>18</v>
      </c>
      <c r="D113" s="127">
        <v>4</v>
      </c>
      <c r="E113" s="128">
        <v>4</v>
      </c>
      <c r="F113" s="129">
        <v>4</v>
      </c>
      <c r="G113" s="130">
        <v>4</v>
      </c>
      <c r="H113" s="131">
        <v>4</v>
      </c>
      <c r="I113" s="109">
        <v>4</v>
      </c>
    </row>
    <row r="114" spans="1:9" x14ac:dyDescent="0.3">
      <c r="A114" s="124">
        <v>110</v>
      </c>
      <c r="B114" s="125">
        <v>5</v>
      </c>
      <c r="C114" s="126" t="s">
        <v>18</v>
      </c>
      <c r="D114" s="127">
        <v>4</v>
      </c>
      <c r="E114" s="128">
        <v>4</v>
      </c>
      <c r="F114" s="129">
        <v>4</v>
      </c>
      <c r="G114" s="130">
        <v>4</v>
      </c>
      <c r="H114" s="131">
        <v>4</v>
      </c>
      <c r="I114" s="109">
        <v>4</v>
      </c>
    </row>
    <row r="115" spans="1:9" x14ac:dyDescent="0.3">
      <c r="A115" s="124">
        <v>111</v>
      </c>
      <c r="B115" s="132">
        <v>12</v>
      </c>
      <c r="C115" s="126" t="s">
        <v>18</v>
      </c>
      <c r="D115" s="127">
        <v>4</v>
      </c>
      <c r="E115" s="128">
        <v>4</v>
      </c>
      <c r="F115" s="129">
        <v>4</v>
      </c>
      <c r="G115" s="130">
        <v>4</v>
      </c>
      <c r="H115" s="131">
        <v>4</v>
      </c>
      <c r="I115" s="109">
        <v>4</v>
      </c>
    </row>
    <row r="116" spans="1:9" x14ac:dyDescent="0.3">
      <c r="A116" s="124">
        <v>112</v>
      </c>
      <c r="B116" s="132">
        <v>12</v>
      </c>
      <c r="C116" s="126" t="s">
        <v>18</v>
      </c>
      <c r="D116" s="127">
        <v>3</v>
      </c>
      <c r="E116" s="128">
        <v>1</v>
      </c>
      <c r="F116" s="129">
        <v>2</v>
      </c>
      <c r="G116" s="130">
        <v>2</v>
      </c>
      <c r="H116" s="131">
        <v>1</v>
      </c>
      <c r="I116" s="109">
        <v>2</v>
      </c>
    </row>
    <row r="117" spans="1:9" x14ac:dyDescent="0.3">
      <c r="A117" s="124">
        <v>113</v>
      </c>
      <c r="B117" s="132">
        <v>5</v>
      </c>
      <c r="C117" s="126" t="s">
        <v>18</v>
      </c>
      <c r="D117" s="127">
        <v>4</v>
      </c>
      <c r="E117" s="128">
        <v>4</v>
      </c>
      <c r="F117" s="129">
        <v>4</v>
      </c>
      <c r="G117" s="130">
        <v>4</v>
      </c>
      <c r="H117" s="131">
        <v>4</v>
      </c>
      <c r="I117" s="109">
        <v>4</v>
      </c>
    </row>
    <row r="118" spans="1:9" x14ac:dyDescent="0.3">
      <c r="A118" s="124">
        <v>114</v>
      </c>
      <c r="B118" s="132">
        <v>5</v>
      </c>
      <c r="C118" s="126" t="s">
        <v>18</v>
      </c>
      <c r="D118" s="127">
        <v>4</v>
      </c>
      <c r="E118" s="128">
        <v>4</v>
      </c>
      <c r="F118" s="129">
        <v>4</v>
      </c>
      <c r="G118" s="130">
        <v>4</v>
      </c>
      <c r="H118" s="131">
        <v>4</v>
      </c>
      <c r="I118" s="109">
        <v>4</v>
      </c>
    </row>
    <row r="119" spans="1:9" x14ac:dyDescent="0.3">
      <c r="A119" s="124">
        <v>115</v>
      </c>
      <c r="B119" s="132">
        <v>5</v>
      </c>
      <c r="C119" s="126" t="s">
        <v>18</v>
      </c>
      <c r="D119" s="127">
        <v>3</v>
      </c>
      <c r="E119" s="128">
        <v>3</v>
      </c>
      <c r="F119" s="129">
        <v>4</v>
      </c>
      <c r="G119" s="130">
        <v>3</v>
      </c>
      <c r="H119" s="131">
        <v>3</v>
      </c>
      <c r="I119" s="109">
        <v>4</v>
      </c>
    </row>
    <row r="120" spans="1:9" x14ac:dyDescent="0.3">
      <c r="A120" s="124">
        <v>116</v>
      </c>
      <c r="B120" s="132">
        <v>5</v>
      </c>
      <c r="C120" s="126" t="s">
        <v>18</v>
      </c>
      <c r="D120" s="127">
        <v>4</v>
      </c>
      <c r="E120" s="128">
        <v>4</v>
      </c>
      <c r="F120" s="129">
        <v>4</v>
      </c>
      <c r="G120" s="130">
        <v>4</v>
      </c>
      <c r="H120" s="131">
        <v>4</v>
      </c>
      <c r="I120" s="109">
        <v>4</v>
      </c>
    </row>
    <row r="121" spans="1:9" x14ac:dyDescent="0.3">
      <c r="A121" s="124">
        <v>117</v>
      </c>
      <c r="B121" s="132">
        <v>7</v>
      </c>
      <c r="C121" s="126" t="s">
        <v>18</v>
      </c>
      <c r="D121" s="127">
        <v>4</v>
      </c>
      <c r="E121" s="128">
        <v>4</v>
      </c>
      <c r="F121" s="129">
        <v>4</v>
      </c>
      <c r="G121" s="130">
        <v>4</v>
      </c>
      <c r="H121" s="131">
        <v>4</v>
      </c>
      <c r="I121" s="109">
        <v>4</v>
      </c>
    </row>
    <row r="122" spans="1:9" x14ac:dyDescent="0.3">
      <c r="A122" s="124">
        <v>118</v>
      </c>
      <c r="B122" s="132">
        <v>5</v>
      </c>
      <c r="C122" s="126" t="s">
        <v>18</v>
      </c>
      <c r="D122" s="127">
        <v>4</v>
      </c>
      <c r="E122" s="128">
        <v>4</v>
      </c>
      <c r="F122" s="129">
        <v>4</v>
      </c>
      <c r="G122" s="130">
        <v>4</v>
      </c>
      <c r="H122" s="131">
        <v>4</v>
      </c>
      <c r="I122" s="109">
        <v>4</v>
      </c>
    </row>
    <row r="123" spans="1:9" x14ac:dyDescent="0.3">
      <c r="A123" s="124">
        <v>119</v>
      </c>
      <c r="B123" s="132">
        <v>10</v>
      </c>
      <c r="C123" s="126" t="s">
        <v>18</v>
      </c>
      <c r="D123" s="127">
        <v>4</v>
      </c>
      <c r="E123" s="128">
        <v>4</v>
      </c>
      <c r="F123" s="129">
        <v>4</v>
      </c>
      <c r="G123" s="130">
        <v>4</v>
      </c>
      <c r="H123" s="131">
        <v>4</v>
      </c>
      <c r="I123" s="109">
        <v>4</v>
      </c>
    </row>
    <row r="124" spans="1:9" x14ac:dyDescent="0.3">
      <c r="A124" s="124">
        <v>120</v>
      </c>
      <c r="B124" s="132">
        <v>9</v>
      </c>
      <c r="C124" s="126" t="s">
        <v>18</v>
      </c>
      <c r="D124" s="127">
        <v>4</v>
      </c>
      <c r="E124" s="128">
        <v>3</v>
      </c>
      <c r="F124" s="129">
        <v>4</v>
      </c>
      <c r="G124" s="130">
        <v>3</v>
      </c>
      <c r="H124" s="131">
        <v>2</v>
      </c>
      <c r="I124" s="109">
        <v>3</v>
      </c>
    </row>
    <row r="125" spans="1:9" x14ac:dyDescent="0.3">
      <c r="A125" s="124">
        <v>121</v>
      </c>
      <c r="B125" s="132">
        <v>9</v>
      </c>
      <c r="C125" s="126" t="s">
        <v>18</v>
      </c>
      <c r="D125" s="127">
        <v>1</v>
      </c>
      <c r="E125" s="128">
        <v>1</v>
      </c>
      <c r="F125" s="129">
        <v>1</v>
      </c>
      <c r="G125" s="130">
        <v>1</v>
      </c>
      <c r="H125" s="131">
        <v>1</v>
      </c>
      <c r="I125" s="109">
        <v>1</v>
      </c>
    </row>
    <row r="126" spans="1:9" x14ac:dyDescent="0.3">
      <c r="A126" s="124">
        <v>122</v>
      </c>
      <c r="B126" s="132">
        <v>9</v>
      </c>
      <c r="C126" s="126" t="s">
        <v>18</v>
      </c>
      <c r="D126" s="127">
        <v>4</v>
      </c>
      <c r="E126" s="128">
        <v>3</v>
      </c>
      <c r="F126" s="129">
        <v>4</v>
      </c>
      <c r="G126" s="130">
        <v>4</v>
      </c>
      <c r="H126" s="131">
        <v>3</v>
      </c>
      <c r="I126" s="109">
        <v>4</v>
      </c>
    </row>
    <row r="127" spans="1:9" x14ac:dyDescent="0.3">
      <c r="A127" s="124">
        <v>123</v>
      </c>
      <c r="B127" s="132">
        <v>9</v>
      </c>
      <c r="C127" s="126" t="s">
        <v>18</v>
      </c>
      <c r="D127" s="127">
        <v>4</v>
      </c>
      <c r="E127" s="128">
        <v>4</v>
      </c>
      <c r="F127" s="129">
        <v>4</v>
      </c>
      <c r="G127" s="130">
        <v>4</v>
      </c>
      <c r="H127" s="131">
        <v>4</v>
      </c>
      <c r="I127" s="109">
        <v>4</v>
      </c>
    </row>
    <row r="128" spans="1:9" x14ac:dyDescent="0.3">
      <c r="A128" s="124">
        <v>124</v>
      </c>
      <c r="B128" s="132">
        <v>9</v>
      </c>
      <c r="C128" s="126" t="s">
        <v>18</v>
      </c>
      <c r="D128" s="127">
        <v>4</v>
      </c>
      <c r="E128" s="128">
        <v>4</v>
      </c>
      <c r="F128" s="129">
        <v>4</v>
      </c>
      <c r="G128" s="130">
        <v>4</v>
      </c>
      <c r="H128" s="131">
        <v>4</v>
      </c>
      <c r="I128" s="109">
        <v>4</v>
      </c>
    </row>
    <row r="129" spans="1:9" x14ac:dyDescent="0.3">
      <c r="A129" s="124">
        <v>125</v>
      </c>
      <c r="B129" s="132">
        <v>8</v>
      </c>
      <c r="C129" s="126" t="s">
        <v>18</v>
      </c>
      <c r="D129" s="127">
        <v>4</v>
      </c>
      <c r="E129" s="128">
        <v>4</v>
      </c>
      <c r="F129" s="129">
        <v>4</v>
      </c>
      <c r="G129" s="130">
        <v>4</v>
      </c>
      <c r="H129" s="131">
        <v>4</v>
      </c>
      <c r="I129" s="109">
        <v>4</v>
      </c>
    </row>
    <row r="130" spans="1:9" x14ac:dyDescent="0.3">
      <c r="A130" s="124">
        <v>126</v>
      </c>
      <c r="B130" s="132">
        <v>8</v>
      </c>
      <c r="C130" s="126" t="s">
        <v>18</v>
      </c>
      <c r="D130" s="127">
        <v>4</v>
      </c>
      <c r="E130" s="128">
        <v>4</v>
      </c>
      <c r="F130" s="129">
        <v>4</v>
      </c>
      <c r="G130" s="130">
        <v>4</v>
      </c>
      <c r="H130" s="131">
        <v>4</v>
      </c>
      <c r="I130" s="109">
        <v>4</v>
      </c>
    </row>
    <row r="131" spans="1:9" x14ac:dyDescent="0.3">
      <c r="A131" s="124">
        <v>127</v>
      </c>
      <c r="B131" s="132">
        <v>8</v>
      </c>
      <c r="C131" s="126" t="s">
        <v>18</v>
      </c>
      <c r="D131" s="127">
        <v>4</v>
      </c>
      <c r="E131" s="128">
        <v>4</v>
      </c>
      <c r="F131" s="129">
        <v>4</v>
      </c>
      <c r="G131" s="130">
        <v>4</v>
      </c>
      <c r="H131" s="131">
        <v>4</v>
      </c>
      <c r="I131" s="109">
        <v>4</v>
      </c>
    </row>
    <row r="132" spans="1:9" x14ac:dyDescent="0.3">
      <c r="A132" s="124">
        <v>128</v>
      </c>
      <c r="B132" s="132">
        <v>8</v>
      </c>
      <c r="C132" s="126" t="s">
        <v>18</v>
      </c>
      <c r="D132" s="127">
        <v>4</v>
      </c>
      <c r="E132" s="128">
        <v>4</v>
      </c>
      <c r="F132" s="129">
        <v>4</v>
      </c>
      <c r="G132" s="130">
        <v>4</v>
      </c>
      <c r="H132" s="131">
        <v>4</v>
      </c>
      <c r="I132" s="109">
        <v>4</v>
      </c>
    </row>
    <row r="133" spans="1:9" x14ac:dyDescent="0.3">
      <c r="A133" s="124">
        <v>129</v>
      </c>
      <c r="B133" s="132">
        <v>8</v>
      </c>
      <c r="C133" s="126" t="s">
        <v>18</v>
      </c>
      <c r="D133" s="127">
        <v>1</v>
      </c>
      <c r="E133" s="128">
        <v>1</v>
      </c>
      <c r="F133" s="129">
        <v>1</v>
      </c>
      <c r="G133" s="130">
        <v>1</v>
      </c>
      <c r="H133" s="131">
        <v>1</v>
      </c>
      <c r="I133" s="109">
        <v>1</v>
      </c>
    </row>
    <row r="134" spans="1:9" x14ac:dyDescent="0.3">
      <c r="A134" s="124">
        <v>130</v>
      </c>
      <c r="B134" s="132">
        <v>8</v>
      </c>
      <c r="C134" s="126" t="s">
        <v>18</v>
      </c>
      <c r="D134" s="127">
        <v>4</v>
      </c>
      <c r="E134" s="128">
        <v>2</v>
      </c>
      <c r="F134" s="129">
        <v>4</v>
      </c>
      <c r="G134" s="130">
        <v>3</v>
      </c>
      <c r="H134" s="131">
        <v>2</v>
      </c>
      <c r="I134" s="109">
        <v>4</v>
      </c>
    </row>
    <row r="135" spans="1:9" x14ac:dyDescent="0.3">
      <c r="A135" s="124">
        <v>131</v>
      </c>
      <c r="B135" s="132">
        <v>7</v>
      </c>
      <c r="C135" s="126" t="s">
        <v>18</v>
      </c>
      <c r="D135" s="127">
        <v>4</v>
      </c>
      <c r="E135" s="128">
        <v>4</v>
      </c>
      <c r="F135" s="129">
        <v>4</v>
      </c>
      <c r="G135" s="130">
        <v>4</v>
      </c>
      <c r="H135" s="131">
        <v>4</v>
      </c>
      <c r="I135" s="109">
        <v>4</v>
      </c>
    </row>
    <row r="136" spans="1:9" x14ac:dyDescent="0.3">
      <c r="A136" s="124">
        <v>132</v>
      </c>
      <c r="B136" s="132">
        <v>7</v>
      </c>
      <c r="C136" s="126" t="s">
        <v>18</v>
      </c>
      <c r="D136" s="127">
        <v>4</v>
      </c>
      <c r="E136" s="128">
        <v>4</v>
      </c>
      <c r="F136" s="129">
        <v>4</v>
      </c>
      <c r="G136" s="130">
        <v>4</v>
      </c>
      <c r="H136" s="131">
        <v>3</v>
      </c>
      <c r="I136" s="109">
        <v>4</v>
      </c>
    </row>
    <row r="137" spans="1:9" x14ac:dyDescent="0.3">
      <c r="A137" s="124">
        <v>133</v>
      </c>
      <c r="B137" s="132">
        <v>6</v>
      </c>
      <c r="C137" s="126" t="s">
        <v>18</v>
      </c>
      <c r="D137" s="127">
        <v>4</v>
      </c>
      <c r="E137" s="128">
        <v>4</v>
      </c>
      <c r="F137" s="129">
        <v>4</v>
      </c>
      <c r="G137" s="130">
        <v>4</v>
      </c>
      <c r="H137" s="131">
        <v>4</v>
      </c>
      <c r="I137" s="109">
        <v>4</v>
      </c>
    </row>
    <row r="138" spans="1:9" x14ac:dyDescent="0.3">
      <c r="A138" s="124">
        <v>134</v>
      </c>
      <c r="B138" s="132">
        <v>6</v>
      </c>
      <c r="C138" s="126" t="s">
        <v>18</v>
      </c>
      <c r="D138" s="127">
        <v>4</v>
      </c>
      <c r="E138" s="128">
        <v>4</v>
      </c>
      <c r="F138" s="129">
        <v>4</v>
      </c>
      <c r="G138" s="130">
        <v>4</v>
      </c>
      <c r="H138" s="131">
        <v>4</v>
      </c>
      <c r="I138" s="109">
        <v>4</v>
      </c>
    </row>
    <row r="139" spans="1:9" x14ac:dyDescent="0.3">
      <c r="A139" s="124">
        <v>135</v>
      </c>
      <c r="B139" s="132">
        <v>6</v>
      </c>
      <c r="C139" s="126" t="s">
        <v>18</v>
      </c>
      <c r="D139" s="127">
        <v>4</v>
      </c>
      <c r="E139" s="128">
        <v>4</v>
      </c>
      <c r="F139" s="129">
        <v>4</v>
      </c>
      <c r="G139" s="130">
        <v>4</v>
      </c>
      <c r="H139" s="131">
        <v>4</v>
      </c>
      <c r="I139" s="109">
        <v>4</v>
      </c>
    </row>
    <row r="140" spans="1:9" x14ac:dyDescent="0.3">
      <c r="A140" s="124">
        <v>136</v>
      </c>
      <c r="B140" s="132">
        <v>6</v>
      </c>
      <c r="C140" s="126" t="s">
        <v>18</v>
      </c>
      <c r="D140" s="127">
        <v>4</v>
      </c>
      <c r="E140" s="128">
        <v>4</v>
      </c>
      <c r="F140" s="129">
        <v>4</v>
      </c>
      <c r="G140" s="130">
        <v>4</v>
      </c>
      <c r="H140" s="131">
        <v>4</v>
      </c>
      <c r="I140" s="109">
        <v>4</v>
      </c>
    </row>
    <row r="141" spans="1:9" x14ac:dyDescent="0.3">
      <c r="A141" s="124">
        <v>137</v>
      </c>
      <c r="B141" s="132">
        <v>6</v>
      </c>
      <c r="C141" s="126" t="s">
        <v>18</v>
      </c>
      <c r="D141" s="127">
        <v>4</v>
      </c>
      <c r="E141" s="128">
        <v>4</v>
      </c>
      <c r="F141" s="129">
        <v>4</v>
      </c>
      <c r="G141" s="130">
        <v>4</v>
      </c>
      <c r="H141" s="131">
        <v>4</v>
      </c>
      <c r="I141" s="109">
        <v>4</v>
      </c>
    </row>
    <row r="142" spans="1:9" x14ac:dyDescent="0.3">
      <c r="A142" s="124">
        <v>138</v>
      </c>
      <c r="B142" s="132">
        <v>11</v>
      </c>
      <c r="C142" s="126" t="s">
        <v>18</v>
      </c>
      <c r="D142" s="133">
        <v>4</v>
      </c>
      <c r="E142" s="134">
        <v>3</v>
      </c>
      <c r="F142" s="135">
        <v>4</v>
      </c>
      <c r="G142" s="136">
        <v>4</v>
      </c>
      <c r="H142" s="137">
        <v>3</v>
      </c>
      <c r="I142" s="138">
        <v>4</v>
      </c>
    </row>
    <row r="143" spans="1:9" x14ac:dyDescent="0.3">
      <c r="A143" s="124">
        <v>139</v>
      </c>
      <c r="B143" s="132">
        <v>11</v>
      </c>
      <c r="C143" s="126" t="s">
        <v>18</v>
      </c>
      <c r="D143" s="133">
        <v>4</v>
      </c>
      <c r="E143" s="134">
        <v>4</v>
      </c>
      <c r="F143" s="135">
        <v>4</v>
      </c>
      <c r="G143" s="136">
        <v>4</v>
      </c>
      <c r="H143" s="137">
        <v>4</v>
      </c>
      <c r="I143" s="138">
        <v>4</v>
      </c>
    </row>
    <row r="144" spans="1:9" x14ac:dyDescent="0.3">
      <c r="A144" s="124">
        <v>140</v>
      </c>
      <c r="B144" s="132">
        <v>11</v>
      </c>
      <c r="C144" s="126" t="s">
        <v>18</v>
      </c>
      <c r="D144" s="133">
        <v>4</v>
      </c>
      <c r="E144" s="134">
        <v>1</v>
      </c>
      <c r="F144" s="135">
        <v>3</v>
      </c>
      <c r="G144" s="136">
        <v>4</v>
      </c>
      <c r="H144" s="137">
        <v>1</v>
      </c>
      <c r="I144" s="138">
        <v>3</v>
      </c>
    </row>
    <row r="145" spans="1:9" x14ac:dyDescent="0.3">
      <c r="A145" s="124">
        <v>141</v>
      </c>
      <c r="B145" s="132">
        <v>11</v>
      </c>
      <c r="C145" s="126" t="s">
        <v>18</v>
      </c>
      <c r="D145" s="133">
        <v>4</v>
      </c>
      <c r="E145" s="134">
        <v>3</v>
      </c>
      <c r="F145" s="135">
        <v>3</v>
      </c>
      <c r="G145" s="136">
        <v>4</v>
      </c>
      <c r="H145" s="137">
        <v>3</v>
      </c>
      <c r="I145" s="138">
        <v>3</v>
      </c>
    </row>
    <row r="146" spans="1:9" x14ac:dyDescent="0.3">
      <c r="A146" s="124">
        <v>142</v>
      </c>
      <c r="B146" s="132">
        <v>10</v>
      </c>
      <c r="C146" s="126" t="s">
        <v>18</v>
      </c>
      <c r="D146" s="133">
        <v>4</v>
      </c>
      <c r="E146" s="134">
        <v>4</v>
      </c>
      <c r="F146" s="135">
        <v>4</v>
      </c>
      <c r="G146" s="136">
        <v>4</v>
      </c>
      <c r="H146" s="137">
        <v>4</v>
      </c>
      <c r="I146" s="138">
        <v>4</v>
      </c>
    </row>
    <row r="147" spans="1:9" x14ac:dyDescent="0.3">
      <c r="A147" s="124">
        <v>143</v>
      </c>
      <c r="B147" s="132">
        <v>10</v>
      </c>
      <c r="C147" s="126" t="s">
        <v>18</v>
      </c>
      <c r="D147" s="133">
        <v>4</v>
      </c>
      <c r="E147" s="134">
        <v>4</v>
      </c>
      <c r="F147" s="135">
        <v>4</v>
      </c>
      <c r="G147" s="136">
        <v>4</v>
      </c>
      <c r="H147" s="137">
        <v>4</v>
      </c>
      <c r="I147" s="138">
        <v>4</v>
      </c>
    </row>
    <row r="148" spans="1:9" x14ac:dyDescent="0.3">
      <c r="A148" s="124">
        <v>144</v>
      </c>
      <c r="B148" s="132">
        <v>10</v>
      </c>
      <c r="C148" s="126" t="s">
        <v>18</v>
      </c>
      <c r="D148" s="133">
        <v>4</v>
      </c>
      <c r="E148" s="134">
        <v>3</v>
      </c>
      <c r="F148" s="135">
        <v>4</v>
      </c>
      <c r="G148" s="136">
        <v>4</v>
      </c>
      <c r="H148" s="137">
        <v>3</v>
      </c>
      <c r="I148" s="138">
        <v>4</v>
      </c>
    </row>
    <row r="149" spans="1:9" x14ac:dyDescent="0.3">
      <c r="A149" s="124">
        <v>145</v>
      </c>
      <c r="B149" s="132">
        <v>7</v>
      </c>
      <c r="C149" s="126" t="s">
        <v>18</v>
      </c>
      <c r="D149" s="133">
        <v>4</v>
      </c>
      <c r="E149" s="134">
        <v>1</v>
      </c>
      <c r="F149" s="135">
        <v>4</v>
      </c>
      <c r="G149" s="136">
        <v>4</v>
      </c>
      <c r="H149" s="137">
        <v>1</v>
      </c>
      <c r="I149" s="138">
        <v>4</v>
      </c>
    </row>
    <row r="150" spans="1:9" x14ac:dyDescent="0.3">
      <c r="A150" s="124">
        <v>146</v>
      </c>
      <c r="B150" s="132">
        <v>7</v>
      </c>
      <c r="C150" s="126" t="s">
        <v>18</v>
      </c>
      <c r="D150" s="133">
        <v>4</v>
      </c>
      <c r="E150" s="134">
        <v>4</v>
      </c>
      <c r="F150" s="135">
        <v>4</v>
      </c>
      <c r="G150" s="136">
        <v>4</v>
      </c>
      <c r="H150" s="137">
        <v>4</v>
      </c>
      <c r="I150" s="138">
        <v>4</v>
      </c>
    </row>
    <row r="151" spans="1:9" x14ac:dyDescent="0.3">
      <c r="A151" s="124">
        <v>147</v>
      </c>
      <c r="B151" s="132">
        <v>7</v>
      </c>
      <c r="C151" s="126" t="s">
        <v>18</v>
      </c>
      <c r="D151" s="133">
        <v>4</v>
      </c>
      <c r="E151" s="134">
        <v>4</v>
      </c>
      <c r="F151" s="135">
        <v>4</v>
      </c>
      <c r="G151" s="136">
        <v>4</v>
      </c>
      <c r="H151" s="137">
        <v>4</v>
      </c>
      <c r="I151" s="138">
        <v>4</v>
      </c>
    </row>
    <row r="152" spans="1:9" x14ac:dyDescent="0.3">
      <c r="A152" s="124">
        <v>148</v>
      </c>
      <c r="B152" s="132">
        <v>7</v>
      </c>
      <c r="C152" s="126" t="s">
        <v>18</v>
      </c>
      <c r="D152" s="133">
        <v>4</v>
      </c>
      <c r="E152" s="134">
        <v>4</v>
      </c>
      <c r="F152" s="135">
        <v>4</v>
      </c>
      <c r="G152" s="136">
        <v>4</v>
      </c>
      <c r="H152" s="137">
        <v>4</v>
      </c>
      <c r="I152" s="138">
        <v>4</v>
      </c>
    </row>
    <row r="153" spans="1:9" x14ac:dyDescent="0.3">
      <c r="A153" s="124">
        <v>149</v>
      </c>
      <c r="B153" s="132">
        <v>7</v>
      </c>
      <c r="C153" s="126" t="s">
        <v>18</v>
      </c>
      <c r="D153" s="133">
        <v>4</v>
      </c>
      <c r="E153" s="134">
        <v>4</v>
      </c>
      <c r="F153" s="135">
        <v>4</v>
      </c>
      <c r="G153" s="136">
        <v>4</v>
      </c>
      <c r="H153" s="137">
        <v>4</v>
      </c>
      <c r="I153" s="138">
        <v>4</v>
      </c>
    </row>
    <row r="154" spans="1:9" x14ac:dyDescent="0.3">
      <c r="A154" s="124">
        <v>150</v>
      </c>
      <c r="B154" s="132">
        <v>7</v>
      </c>
      <c r="C154" s="126" t="s">
        <v>18</v>
      </c>
      <c r="D154" s="133">
        <v>4</v>
      </c>
      <c r="E154" s="134">
        <v>4</v>
      </c>
      <c r="F154" s="135">
        <v>4</v>
      </c>
      <c r="G154" s="136">
        <v>4</v>
      </c>
      <c r="H154" s="137">
        <v>4</v>
      </c>
      <c r="I154" s="138">
        <v>4</v>
      </c>
    </row>
    <row r="155" spans="1:9" x14ac:dyDescent="0.3">
      <c r="A155" s="124">
        <v>151</v>
      </c>
      <c r="B155" s="132">
        <v>7</v>
      </c>
      <c r="C155" s="126" t="s">
        <v>18</v>
      </c>
      <c r="D155" s="133">
        <v>4</v>
      </c>
      <c r="E155" s="134">
        <v>4</v>
      </c>
      <c r="F155" s="135">
        <v>4</v>
      </c>
      <c r="G155" s="136">
        <v>4</v>
      </c>
      <c r="H155" s="137">
        <v>4</v>
      </c>
      <c r="I155" s="138">
        <v>4</v>
      </c>
    </row>
    <row r="156" spans="1:9" x14ac:dyDescent="0.3">
      <c r="A156" s="124">
        <v>152</v>
      </c>
      <c r="B156" s="132">
        <v>9</v>
      </c>
      <c r="C156" s="126" t="s">
        <v>18</v>
      </c>
      <c r="D156" s="133">
        <v>4</v>
      </c>
      <c r="E156" s="134">
        <v>4</v>
      </c>
      <c r="F156" s="135">
        <v>4</v>
      </c>
      <c r="G156" s="136">
        <v>4</v>
      </c>
      <c r="H156" s="137">
        <v>4</v>
      </c>
      <c r="I156" s="138">
        <v>4</v>
      </c>
    </row>
    <row r="157" spans="1:9" x14ac:dyDescent="0.3">
      <c r="A157" s="124">
        <v>153</v>
      </c>
      <c r="B157" s="132">
        <v>8</v>
      </c>
      <c r="C157" s="126" t="s">
        <v>18</v>
      </c>
      <c r="D157" s="133">
        <v>4</v>
      </c>
      <c r="E157" s="134">
        <v>4</v>
      </c>
      <c r="F157" s="135">
        <v>4</v>
      </c>
      <c r="G157" s="136">
        <v>4</v>
      </c>
      <c r="H157" s="137">
        <v>4</v>
      </c>
      <c r="I157" s="138">
        <v>4</v>
      </c>
    </row>
    <row r="158" spans="1:9" x14ac:dyDescent="0.3">
      <c r="A158" s="124">
        <v>154</v>
      </c>
      <c r="B158" s="132">
        <v>8</v>
      </c>
      <c r="C158" s="126" t="s">
        <v>18</v>
      </c>
      <c r="D158" s="133">
        <v>4</v>
      </c>
      <c r="E158" s="134">
        <v>4</v>
      </c>
      <c r="F158" s="135">
        <v>4</v>
      </c>
      <c r="G158" s="136">
        <v>4</v>
      </c>
      <c r="H158" s="137">
        <v>4</v>
      </c>
      <c r="I158" s="138">
        <v>4</v>
      </c>
    </row>
    <row r="159" spans="1:9" x14ac:dyDescent="0.3">
      <c r="A159" s="124">
        <v>155</v>
      </c>
      <c r="B159" s="132">
        <v>8</v>
      </c>
      <c r="C159" s="126" t="s">
        <v>18</v>
      </c>
      <c r="D159" s="133">
        <v>4</v>
      </c>
      <c r="E159" s="134">
        <v>4</v>
      </c>
      <c r="F159" s="135">
        <v>4</v>
      </c>
      <c r="G159" s="136">
        <v>4</v>
      </c>
      <c r="H159" s="137">
        <v>4</v>
      </c>
      <c r="I159" s="138">
        <v>4</v>
      </c>
    </row>
    <row r="160" spans="1:9" x14ac:dyDescent="0.3">
      <c r="A160" s="124">
        <v>156</v>
      </c>
      <c r="B160" s="132">
        <v>8</v>
      </c>
      <c r="C160" s="126" t="s">
        <v>18</v>
      </c>
      <c r="D160" s="133">
        <v>3</v>
      </c>
      <c r="E160" s="134">
        <v>1</v>
      </c>
      <c r="F160" s="135">
        <v>3</v>
      </c>
      <c r="G160" s="136">
        <v>3</v>
      </c>
      <c r="H160" s="137">
        <v>1</v>
      </c>
      <c r="I160" s="138">
        <v>3</v>
      </c>
    </row>
    <row r="161" spans="1:9" x14ac:dyDescent="0.3">
      <c r="A161" s="124">
        <v>157</v>
      </c>
      <c r="B161" s="132">
        <v>8</v>
      </c>
      <c r="C161" s="126" t="s">
        <v>18</v>
      </c>
      <c r="D161" s="133">
        <v>3</v>
      </c>
      <c r="E161" s="134">
        <v>2</v>
      </c>
      <c r="F161" s="135">
        <v>4</v>
      </c>
      <c r="G161" s="136">
        <v>3</v>
      </c>
      <c r="H161" s="137">
        <v>2</v>
      </c>
      <c r="I161" s="138">
        <v>4</v>
      </c>
    </row>
    <row r="162" spans="1:9" x14ac:dyDescent="0.3">
      <c r="A162" s="124">
        <v>158</v>
      </c>
      <c r="B162" s="132">
        <v>8</v>
      </c>
      <c r="C162" s="126" t="s">
        <v>18</v>
      </c>
      <c r="D162" s="133">
        <v>4</v>
      </c>
      <c r="E162" s="134">
        <v>4</v>
      </c>
      <c r="F162" s="135">
        <v>4</v>
      </c>
      <c r="G162" s="136">
        <v>4</v>
      </c>
      <c r="H162" s="137">
        <v>4</v>
      </c>
      <c r="I162" s="138">
        <v>4</v>
      </c>
    </row>
    <row r="163" spans="1:9" x14ac:dyDescent="0.3">
      <c r="A163" s="124">
        <v>159</v>
      </c>
      <c r="B163" s="132">
        <v>8</v>
      </c>
      <c r="C163" s="126" t="s">
        <v>18</v>
      </c>
      <c r="D163" s="133">
        <v>4</v>
      </c>
      <c r="E163" s="134">
        <v>3</v>
      </c>
      <c r="F163" s="135">
        <v>4</v>
      </c>
      <c r="G163" s="136">
        <v>4</v>
      </c>
      <c r="H163" s="137">
        <v>3</v>
      </c>
      <c r="I163" s="138">
        <v>4</v>
      </c>
    </row>
    <row r="164" spans="1:9" x14ac:dyDescent="0.3">
      <c r="A164" s="124">
        <v>160</v>
      </c>
      <c r="B164" s="132">
        <v>8</v>
      </c>
      <c r="C164" s="126" t="s">
        <v>18</v>
      </c>
      <c r="D164" s="127">
        <v>4</v>
      </c>
      <c r="E164" s="128">
        <v>4</v>
      </c>
      <c r="F164" s="129">
        <v>4</v>
      </c>
      <c r="G164" s="130">
        <v>4</v>
      </c>
      <c r="H164" s="131">
        <v>4</v>
      </c>
      <c r="I164" s="109">
        <v>4</v>
      </c>
    </row>
    <row r="165" spans="1:9" x14ac:dyDescent="0.3">
      <c r="A165" s="124">
        <v>161</v>
      </c>
      <c r="B165" s="139">
        <v>5</v>
      </c>
      <c r="C165" s="126" t="s">
        <v>18</v>
      </c>
      <c r="D165" s="133">
        <v>4</v>
      </c>
      <c r="E165" s="134">
        <v>4</v>
      </c>
      <c r="F165" s="135">
        <v>4</v>
      </c>
      <c r="G165" s="136">
        <v>4</v>
      </c>
      <c r="H165" s="137">
        <v>4</v>
      </c>
      <c r="I165" s="138">
        <v>4</v>
      </c>
    </row>
    <row r="166" spans="1:9" x14ac:dyDescent="0.3">
      <c r="A166" s="124">
        <v>162</v>
      </c>
      <c r="B166" s="125">
        <v>5</v>
      </c>
      <c r="C166" s="126" t="s">
        <v>18</v>
      </c>
      <c r="D166" s="127">
        <v>1</v>
      </c>
      <c r="E166" s="128">
        <v>1</v>
      </c>
      <c r="F166" s="129">
        <v>1</v>
      </c>
      <c r="G166" s="130">
        <v>1</v>
      </c>
      <c r="H166" s="131">
        <v>1</v>
      </c>
      <c r="I166" s="109">
        <v>1</v>
      </c>
    </row>
    <row r="167" spans="1:9" x14ac:dyDescent="0.3">
      <c r="A167" s="124">
        <v>163</v>
      </c>
      <c r="B167" s="125">
        <v>5</v>
      </c>
      <c r="C167" s="126" t="s">
        <v>18</v>
      </c>
      <c r="D167" s="133">
        <v>1</v>
      </c>
      <c r="E167" s="134">
        <v>1</v>
      </c>
      <c r="F167" s="135">
        <v>1</v>
      </c>
      <c r="G167" s="136">
        <v>1</v>
      </c>
      <c r="H167" s="137">
        <v>1</v>
      </c>
      <c r="I167" s="138">
        <v>1</v>
      </c>
    </row>
    <row r="168" spans="1:9" x14ac:dyDescent="0.3">
      <c r="A168" s="124">
        <v>164</v>
      </c>
      <c r="B168" s="132">
        <v>5</v>
      </c>
      <c r="C168" s="126" t="s">
        <v>18</v>
      </c>
      <c r="D168" s="127">
        <v>3</v>
      </c>
      <c r="E168" s="128">
        <v>3</v>
      </c>
      <c r="F168" s="129">
        <v>3</v>
      </c>
      <c r="G168" s="130">
        <v>3</v>
      </c>
      <c r="H168" s="131">
        <v>3</v>
      </c>
      <c r="I168" s="109">
        <v>3</v>
      </c>
    </row>
    <row r="169" spans="1:9" x14ac:dyDescent="0.3">
      <c r="A169" s="124">
        <v>165</v>
      </c>
      <c r="B169" s="132">
        <v>9</v>
      </c>
      <c r="C169" s="126" t="s">
        <v>18</v>
      </c>
      <c r="D169" s="127">
        <v>1</v>
      </c>
      <c r="E169" s="128">
        <v>1</v>
      </c>
      <c r="F169" s="129">
        <v>1</v>
      </c>
      <c r="G169" s="130">
        <v>1</v>
      </c>
      <c r="H169" s="131">
        <v>1</v>
      </c>
      <c r="I169" s="109">
        <v>1</v>
      </c>
    </row>
    <row r="170" spans="1:9" x14ac:dyDescent="0.3">
      <c r="A170" s="124">
        <v>166</v>
      </c>
      <c r="B170" s="132">
        <v>5</v>
      </c>
      <c r="C170" s="126" t="s">
        <v>18</v>
      </c>
      <c r="D170" s="127">
        <v>4</v>
      </c>
      <c r="E170" s="128">
        <v>4</v>
      </c>
      <c r="F170" s="129">
        <v>4</v>
      </c>
      <c r="G170" s="130">
        <v>4</v>
      </c>
      <c r="H170" s="131">
        <v>4</v>
      </c>
      <c r="I170" s="109">
        <v>4</v>
      </c>
    </row>
    <row r="171" spans="1:9" x14ac:dyDescent="0.3">
      <c r="A171" s="124">
        <v>167</v>
      </c>
      <c r="B171" s="132">
        <v>5</v>
      </c>
      <c r="C171" s="126" t="s">
        <v>18</v>
      </c>
      <c r="D171" s="127">
        <v>4</v>
      </c>
      <c r="E171" s="128">
        <v>4</v>
      </c>
      <c r="F171" s="129">
        <v>4</v>
      </c>
      <c r="G171" s="130">
        <v>4</v>
      </c>
      <c r="H171" s="131">
        <v>4</v>
      </c>
      <c r="I171" s="109">
        <v>4</v>
      </c>
    </row>
    <row r="172" spans="1:9" x14ac:dyDescent="0.3">
      <c r="A172" s="124">
        <v>168</v>
      </c>
      <c r="B172" s="132">
        <v>8</v>
      </c>
      <c r="C172" s="126" t="s">
        <v>18</v>
      </c>
      <c r="D172" s="133">
        <v>4</v>
      </c>
      <c r="E172" s="134">
        <v>4</v>
      </c>
      <c r="F172" s="135">
        <v>4</v>
      </c>
      <c r="G172" s="136">
        <v>4</v>
      </c>
      <c r="H172" s="137">
        <v>4</v>
      </c>
      <c r="I172" s="138">
        <v>4</v>
      </c>
    </row>
    <row r="173" spans="1:9" x14ac:dyDescent="0.3">
      <c r="A173" s="124">
        <v>169</v>
      </c>
      <c r="B173" s="125">
        <v>5</v>
      </c>
      <c r="C173" s="126" t="s">
        <v>20</v>
      </c>
      <c r="D173" s="127">
        <v>4</v>
      </c>
      <c r="E173" s="128">
        <v>3</v>
      </c>
      <c r="F173" s="129">
        <v>4</v>
      </c>
      <c r="G173" s="130">
        <v>4</v>
      </c>
      <c r="H173" s="131">
        <v>3</v>
      </c>
      <c r="I173" s="109">
        <v>4</v>
      </c>
    </row>
    <row r="174" spans="1:9" x14ac:dyDescent="0.3">
      <c r="A174" s="124">
        <v>170</v>
      </c>
      <c r="B174" s="125">
        <v>5</v>
      </c>
      <c r="C174" s="126" t="s">
        <v>20</v>
      </c>
      <c r="D174" s="133">
        <v>4</v>
      </c>
      <c r="E174" s="134">
        <v>3</v>
      </c>
      <c r="F174" s="135">
        <v>4</v>
      </c>
      <c r="G174" s="136">
        <v>4</v>
      </c>
      <c r="H174" s="137">
        <v>3</v>
      </c>
      <c r="I174" s="138">
        <v>4</v>
      </c>
    </row>
    <row r="175" spans="1:9" x14ac:dyDescent="0.3">
      <c r="A175" s="124">
        <v>171</v>
      </c>
      <c r="B175" s="125">
        <v>5</v>
      </c>
      <c r="C175" s="126" t="s">
        <v>20</v>
      </c>
      <c r="D175" s="133">
        <v>4</v>
      </c>
      <c r="E175" s="134">
        <v>3</v>
      </c>
      <c r="F175" s="135">
        <v>4</v>
      </c>
      <c r="G175" s="136">
        <v>4</v>
      </c>
      <c r="H175" s="137">
        <v>3</v>
      </c>
      <c r="I175" s="138">
        <v>4</v>
      </c>
    </row>
    <row r="176" spans="1:9" x14ac:dyDescent="0.3">
      <c r="A176" s="124">
        <v>172</v>
      </c>
      <c r="B176" s="125">
        <v>5</v>
      </c>
      <c r="C176" s="126" t="s">
        <v>20</v>
      </c>
      <c r="D176" s="133">
        <v>4</v>
      </c>
      <c r="E176" s="134">
        <v>4</v>
      </c>
      <c r="F176" s="135">
        <v>4</v>
      </c>
      <c r="G176" s="136">
        <v>4</v>
      </c>
      <c r="H176" s="137">
        <v>4</v>
      </c>
      <c r="I176" s="138">
        <v>4</v>
      </c>
    </row>
    <row r="177" spans="1:9" x14ac:dyDescent="0.3">
      <c r="A177" s="124">
        <v>173</v>
      </c>
      <c r="B177" s="125">
        <v>5</v>
      </c>
      <c r="C177" s="126" t="s">
        <v>20</v>
      </c>
      <c r="D177" s="133">
        <v>4</v>
      </c>
      <c r="E177" s="134">
        <v>3</v>
      </c>
      <c r="F177" s="135">
        <v>4</v>
      </c>
      <c r="G177" s="136">
        <v>4</v>
      </c>
      <c r="H177" s="137">
        <v>3</v>
      </c>
      <c r="I177" s="138">
        <v>4</v>
      </c>
    </row>
    <row r="178" spans="1:9" x14ac:dyDescent="0.3">
      <c r="A178" s="124">
        <v>174</v>
      </c>
      <c r="B178" s="125">
        <v>5</v>
      </c>
      <c r="C178" s="126" t="s">
        <v>20</v>
      </c>
      <c r="D178" s="133">
        <v>4</v>
      </c>
      <c r="E178" s="134">
        <v>4</v>
      </c>
      <c r="F178" s="135">
        <v>4</v>
      </c>
      <c r="G178" s="136">
        <v>4</v>
      </c>
      <c r="H178" s="137">
        <v>4</v>
      </c>
      <c r="I178" s="138">
        <v>4</v>
      </c>
    </row>
    <row r="179" spans="1:9" x14ac:dyDescent="0.3">
      <c r="A179" s="124">
        <v>175</v>
      </c>
      <c r="B179" s="132">
        <v>12</v>
      </c>
      <c r="C179" s="126" t="s">
        <v>20</v>
      </c>
      <c r="D179" s="133">
        <v>4</v>
      </c>
      <c r="E179" s="134">
        <v>4</v>
      </c>
      <c r="F179" s="135">
        <v>4</v>
      </c>
      <c r="G179" s="136">
        <v>4</v>
      </c>
      <c r="H179" s="137">
        <v>4</v>
      </c>
      <c r="I179" s="138">
        <v>4</v>
      </c>
    </row>
    <row r="180" spans="1:9" x14ac:dyDescent="0.3">
      <c r="A180" s="124">
        <v>176</v>
      </c>
      <c r="B180" s="132">
        <v>12</v>
      </c>
      <c r="C180" s="126" t="s">
        <v>20</v>
      </c>
      <c r="D180" s="133">
        <v>3</v>
      </c>
      <c r="E180" s="134">
        <v>3</v>
      </c>
      <c r="F180" s="135">
        <v>3</v>
      </c>
      <c r="G180" s="136">
        <v>3</v>
      </c>
      <c r="H180" s="137">
        <v>3</v>
      </c>
      <c r="I180" s="138">
        <v>3</v>
      </c>
    </row>
    <row r="181" spans="1:9" x14ac:dyDescent="0.3">
      <c r="A181" s="124">
        <v>177</v>
      </c>
      <c r="B181" s="132">
        <v>5</v>
      </c>
      <c r="C181" s="126" t="s">
        <v>20</v>
      </c>
      <c r="D181" s="133">
        <v>3</v>
      </c>
      <c r="E181" s="134">
        <v>3</v>
      </c>
      <c r="F181" s="135">
        <v>3</v>
      </c>
      <c r="G181" s="136">
        <v>1</v>
      </c>
      <c r="H181" s="137">
        <v>1</v>
      </c>
      <c r="I181" s="138">
        <v>1</v>
      </c>
    </row>
    <row r="182" spans="1:9" x14ac:dyDescent="0.3">
      <c r="A182" s="124">
        <v>178</v>
      </c>
      <c r="B182" s="132">
        <v>5</v>
      </c>
      <c r="C182" s="126" t="s">
        <v>20</v>
      </c>
      <c r="D182" s="133">
        <v>4</v>
      </c>
      <c r="E182" s="134">
        <v>4</v>
      </c>
      <c r="F182" s="135">
        <v>4</v>
      </c>
      <c r="G182" s="136">
        <v>4</v>
      </c>
      <c r="H182" s="137">
        <v>4</v>
      </c>
      <c r="I182" s="138">
        <v>4</v>
      </c>
    </row>
    <row r="183" spans="1:9" x14ac:dyDescent="0.3">
      <c r="A183" s="124">
        <v>179</v>
      </c>
      <c r="B183" s="132">
        <v>5</v>
      </c>
      <c r="C183" s="126" t="s">
        <v>20</v>
      </c>
      <c r="D183" s="133">
        <v>4</v>
      </c>
      <c r="E183" s="134">
        <v>3</v>
      </c>
      <c r="F183" s="135">
        <v>4</v>
      </c>
      <c r="G183" s="136">
        <v>4</v>
      </c>
      <c r="H183" s="137">
        <v>3</v>
      </c>
      <c r="I183" s="138">
        <v>4</v>
      </c>
    </row>
    <row r="184" spans="1:9" x14ac:dyDescent="0.3">
      <c r="A184" s="124">
        <v>180</v>
      </c>
      <c r="B184" s="132">
        <v>5</v>
      </c>
      <c r="C184" s="126" t="s">
        <v>20</v>
      </c>
      <c r="D184" s="133">
        <v>4</v>
      </c>
      <c r="E184" s="134">
        <v>3</v>
      </c>
      <c r="F184" s="135">
        <v>4</v>
      </c>
      <c r="G184" s="136">
        <v>4</v>
      </c>
      <c r="H184" s="137">
        <v>3</v>
      </c>
      <c r="I184" s="138">
        <v>4</v>
      </c>
    </row>
    <row r="185" spans="1:9" x14ac:dyDescent="0.3">
      <c r="A185" s="124">
        <v>181</v>
      </c>
      <c r="B185" s="132">
        <v>5</v>
      </c>
      <c r="C185" s="126" t="s">
        <v>20</v>
      </c>
      <c r="D185" s="127">
        <v>4</v>
      </c>
      <c r="E185" s="128">
        <v>4</v>
      </c>
      <c r="F185" s="129">
        <v>4</v>
      </c>
      <c r="G185" s="130">
        <v>4</v>
      </c>
      <c r="H185" s="131">
        <v>4</v>
      </c>
      <c r="I185" s="109">
        <v>4</v>
      </c>
    </row>
    <row r="186" spans="1:9" x14ac:dyDescent="0.3">
      <c r="A186" s="124">
        <v>182</v>
      </c>
      <c r="B186" s="132">
        <v>5</v>
      </c>
      <c r="C186" s="126" t="s">
        <v>20</v>
      </c>
      <c r="D186" s="127">
        <v>1</v>
      </c>
      <c r="E186" s="128">
        <v>1</v>
      </c>
      <c r="F186" s="129">
        <v>1</v>
      </c>
      <c r="G186" s="130">
        <v>1</v>
      </c>
      <c r="H186" s="131">
        <v>1</v>
      </c>
      <c r="I186" s="109">
        <v>1</v>
      </c>
    </row>
    <row r="187" spans="1:9" x14ac:dyDescent="0.3">
      <c r="A187" s="124">
        <v>183</v>
      </c>
      <c r="B187" s="132">
        <v>5</v>
      </c>
      <c r="C187" s="126" t="s">
        <v>20</v>
      </c>
      <c r="D187" s="127">
        <v>3</v>
      </c>
      <c r="E187" s="128">
        <v>3</v>
      </c>
      <c r="F187" s="129">
        <v>3</v>
      </c>
      <c r="G187" s="130">
        <v>4</v>
      </c>
      <c r="H187" s="131">
        <v>4</v>
      </c>
      <c r="I187" s="109">
        <v>4</v>
      </c>
    </row>
    <row r="188" spans="1:9" x14ac:dyDescent="0.3">
      <c r="A188" s="124">
        <v>184</v>
      </c>
      <c r="B188" s="132">
        <v>5</v>
      </c>
      <c r="C188" s="126" t="s">
        <v>20</v>
      </c>
      <c r="D188" s="127">
        <v>4</v>
      </c>
      <c r="E188" s="128">
        <v>4</v>
      </c>
      <c r="F188" s="129">
        <v>4</v>
      </c>
      <c r="G188" s="130">
        <v>4</v>
      </c>
      <c r="H188" s="131">
        <v>4</v>
      </c>
      <c r="I188" s="109">
        <v>4</v>
      </c>
    </row>
    <row r="189" spans="1:9" x14ac:dyDescent="0.3">
      <c r="A189" s="124">
        <v>185</v>
      </c>
      <c r="B189" s="132">
        <v>10</v>
      </c>
      <c r="C189" s="126" t="s">
        <v>20</v>
      </c>
      <c r="D189" s="127">
        <v>4</v>
      </c>
      <c r="E189" s="128">
        <v>4</v>
      </c>
      <c r="F189" s="129">
        <v>4</v>
      </c>
      <c r="G189" s="130">
        <v>3</v>
      </c>
      <c r="H189" s="131">
        <v>3</v>
      </c>
      <c r="I189" s="109">
        <v>4</v>
      </c>
    </row>
    <row r="190" spans="1:9" x14ac:dyDescent="0.3">
      <c r="A190" s="124">
        <v>186</v>
      </c>
      <c r="B190" s="132">
        <v>10</v>
      </c>
      <c r="C190" s="126" t="s">
        <v>20</v>
      </c>
      <c r="D190" s="127">
        <v>4</v>
      </c>
      <c r="E190" s="128">
        <v>4</v>
      </c>
      <c r="F190" s="129">
        <v>4</v>
      </c>
      <c r="G190" s="130">
        <v>4</v>
      </c>
      <c r="H190" s="131">
        <v>4</v>
      </c>
      <c r="I190" s="109">
        <v>4</v>
      </c>
    </row>
    <row r="191" spans="1:9" x14ac:dyDescent="0.3">
      <c r="A191" s="124">
        <v>187</v>
      </c>
      <c r="B191" s="132">
        <v>9</v>
      </c>
      <c r="C191" s="126" t="s">
        <v>20</v>
      </c>
      <c r="D191" s="127">
        <v>4</v>
      </c>
      <c r="E191" s="128">
        <v>4</v>
      </c>
      <c r="F191" s="129">
        <v>4</v>
      </c>
      <c r="G191" s="130">
        <v>4</v>
      </c>
      <c r="H191" s="131">
        <v>4</v>
      </c>
      <c r="I191" s="109">
        <v>4</v>
      </c>
    </row>
    <row r="192" spans="1:9" x14ac:dyDescent="0.3">
      <c r="A192" s="124">
        <v>188</v>
      </c>
      <c r="B192" s="132">
        <v>9</v>
      </c>
      <c r="C192" s="126" t="s">
        <v>20</v>
      </c>
      <c r="D192" s="127">
        <v>4</v>
      </c>
      <c r="E192" s="128">
        <v>4</v>
      </c>
      <c r="F192" s="129">
        <v>4</v>
      </c>
      <c r="G192" s="130">
        <v>4</v>
      </c>
      <c r="H192" s="131">
        <v>4</v>
      </c>
      <c r="I192" s="109">
        <v>4</v>
      </c>
    </row>
    <row r="193" spans="1:9" x14ac:dyDescent="0.3">
      <c r="A193" s="124">
        <v>189</v>
      </c>
      <c r="B193" s="132">
        <v>9</v>
      </c>
      <c r="C193" s="126" t="s">
        <v>20</v>
      </c>
      <c r="D193" s="133">
        <v>4</v>
      </c>
      <c r="E193" s="134">
        <v>4</v>
      </c>
      <c r="F193" s="135">
        <v>4</v>
      </c>
      <c r="G193" s="136">
        <v>4</v>
      </c>
      <c r="H193" s="137">
        <v>4</v>
      </c>
      <c r="I193" s="138">
        <v>4</v>
      </c>
    </row>
    <row r="194" spans="1:9" x14ac:dyDescent="0.3">
      <c r="A194" s="124">
        <v>190</v>
      </c>
      <c r="B194" s="132">
        <v>8</v>
      </c>
      <c r="C194" s="126" t="s">
        <v>21</v>
      </c>
      <c r="D194" s="127">
        <v>4</v>
      </c>
      <c r="E194" s="128">
        <v>4</v>
      </c>
      <c r="F194" s="129">
        <v>4</v>
      </c>
      <c r="G194" s="130">
        <v>4</v>
      </c>
      <c r="H194" s="131">
        <v>4</v>
      </c>
      <c r="I194" s="109">
        <v>4</v>
      </c>
    </row>
    <row r="195" spans="1:9" x14ac:dyDescent="0.3">
      <c r="A195" s="124">
        <v>191</v>
      </c>
      <c r="B195" s="132">
        <v>8</v>
      </c>
      <c r="C195" s="126" t="s">
        <v>21</v>
      </c>
      <c r="D195" s="127">
        <v>4</v>
      </c>
      <c r="E195" s="128">
        <v>4</v>
      </c>
      <c r="F195" s="129">
        <v>1</v>
      </c>
      <c r="G195" s="130">
        <v>4</v>
      </c>
      <c r="H195" s="131">
        <v>4</v>
      </c>
      <c r="I195" s="109">
        <v>1</v>
      </c>
    </row>
    <row r="196" spans="1:9" x14ac:dyDescent="0.3">
      <c r="A196" s="124">
        <v>192</v>
      </c>
      <c r="B196" s="132">
        <v>7</v>
      </c>
      <c r="C196" s="126" t="s">
        <v>21</v>
      </c>
      <c r="D196" s="127">
        <v>4</v>
      </c>
      <c r="E196" s="128">
        <v>4</v>
      </c>
      <c r="F196" s="129">
        <v>1</v>
      </c>
      <c r="G196" s="130">
        <v>4</v>
      </c>
      <c r="H196" s="131">
        <v>4</v>
      </c>
      <c r="I196" s="109">
        <v>1</v>
      </c>
    </row>
    <row r="197" spans="1:9" x14ac:dyDescent="0.3">
      <c r="A197" s="124">
        <v>193</v>
      </c>
      <c r="B197" s="132">
        <v>7</v>
      </c>
      <c r="C197" s="126" t="s">
        <v>21</v>
      </c>
      <c r="D197" s="127">
        <v>4</v>
      </c>
      <c r="E197" s="128">
        <v>4</v>
      </c>
      <c r="F197" s="129">
        <v>4</v>
      </c>
      <c r="G197" s="130">
        <v>4</v>
      </c>
      <c r="H197" s="131">
        <v>4</v>
      </c>
      <c r="I197" s="109">
        <v>4</v>
      </c>
    </row>
    <row r="198" spans="1:9" x14ac:dyDescent="0.3">
      <c r="A198" s="124">
        <v>194</v>
      </c>
      <c r="B198" s="132">
        <v>6</v>
      </c>
      <c r="C198" s="126" t="s">
        <v>21</v>
      </c>
      <c r="D198" s="127">
        <v>4</v>
      </c>
      <c r="E198" s="128">
        <v>4</v>
      </c>
      <c r="F198" s="129">
        <v>4</v>
      </c>
      <c r="G198" s="130">
        <v>4</v>
      </c>
      <c r="H198" s="131">
        <v>4</v>
      </c>
      <c r="I198" s="109">
        <v>4</v>
      </c>
    </row>
    <row r="199" spans="1:9" x14ac:dyDescent="0.3">
      <c r="A199" s="124">
        <v>195</v>
      </c>
      <c r="B199" s="132">
        <v>6</v>
      </c>
      <c r="C199" s="126" t="s">
        <v>21</v>
      </c>
      <c r="D199" s="133">
        <v>4</v>
      </c>
      <c r="E199" s="134">
        <v>4</v>
      </c>
      <c r="F199" s="135">
        <v>4</v>
      </c>
      <c r="G199" s="136">
        <v>4</v>
      </c>
      <c r="H199" s="137">
        <v>4</v>
      </c>
      <c r="I199" s="138">
        <v>4</v>
      </c>
    </row>
    <row r="200" spans="1:9" x14ac:dyDescent="0.3">
      <c r="A200" s="124">
        <v>196</v>
      </c>
      <c r="B200" s="132">
        <v>6</v>
      </c>
      <c r="C200" s="126" t="s">
        <v>21</v>
      </c>
      <c r="D200" s="133">
        <v>4</v>
      </c>
      <c r="E200" s="134">
        <v>4</v>
      </c>
      <c r="F200" s="135">
        <v>4</v>
      </c>
      <c r="G200" s="136">
        <v>4</v>
      </c>
      <c r="H200" s="137">
        <v>4</v>
      </c>
      <c r="I200" s="138">
        <v>4</v>
      </c>
    </row>
    <row r="201" spans="1:9" x14ac:dyDescent="0.3">
      <c r="A201" s="124">
        <v>197</v>
      </c>
      <c r="B201" s="132">
        <v>6</v>
      </c>
      <c r="C201" s="126" t="s">
        <v>21</v>
      </c>
      <c r="D201" s="127">
        <v>4</v>
      </c>
      <c r="E201" s="128">
        <v>4</v>
      </c>
      <c r="F201" s="129">
        <v>4</v>
      </c>
      <c r="G201" s="130">
        <v>4</v>
      </c>
      <c r="H201" s="131">
        <v>4</v>
      </c>
      <c r="I201" s="109">
        <v>4</v>
      </c>
    </row>
    <row r="202" spans="1:9" x14ac:dyDescent="0.3">
      <c r="A202" s="124">
        <v>198</v>
      </c>
      <c r="B202" s="132">
        <v>6</v>
      </c>
      <c r="C202" s="126" t="s">
        <v>21</v>
      </c>
      <c r="D202" s="127">
        <v>4</v>
      </c>
      <c r="E202" s="128">
        <v>4</v>
      </c>
      <c r="F202" s="129">
        <v>4</v>
      </c>
      <c r="G202" s="130">
        <v>4</v>
      </c>
      <c r="H202" s="131">
        <v>4</v>
      </c>
      <c r="I202" s="109">
        <v>4</v>
      </c>
    </row>
    <row r="203" spans="1:9" x14ac:dyDescent="0.3">
      <c r="A203" s="124">
        <v>199</v>
      </c>
      <c r="B203" s="132">
        <v>6</v>
      </c>
      <c r="C203" s="126" t="s">
        <v>21</v>
      </c>
      <c r="D203" s="127">
        <v>4</v>
      </c>
      <c r="E203" s="128">
        <v>4</v>
      </c>
      <c r="F203" s="129">
        <v>4</v>
      </c>
      <c r="G203" s="130">
        <v>4</v>
      </c>
      <c r="H203" s="131">
        <v>4</v>
      </c>
      <c r="I203" s="109">
        <v>4</v>
      </c>
    </row>
    <row r="204" spans="1:9" x14ac:dyDescent="0.3">
      <c r="A204" s="124">
        <v>200</v>
      </c>
      <c r="B204" s="132">
        <v>11</v>
      </c>
      <c r="C204" s="126" t="s">
        <v>21</v>
      </c>
      <c r="D204" s="127">
        <v>4</v>
      </c>
      <c r="E204" s="128">
        <v>4</v>
      </c>
      <c r="F204" s="129">
        <v>4</v>
      </c>
      <c r="G204" s="130">
        <v>4</v>
      </c>
      <c r="H204" s="131">
        <v>4</v>
      </c>
      <c r="I204" s="109">
        <v>4</v>
      </c>
    </row>
    <row r="205" spans="1:9" x14ac:dyDescent="0.3">
      <c r="A205" s="124">
        <v>201</v>
      </c>
      <c r="B205" s="132">
        <v>11</v>
      </c>
      <c r="C205" s="126" t="s">
        <v>21</v>
      </c>
      <c r="D205" s="127">
        <v>4</v>
      </c>
      <c r="E205" s="128">
        <v>4</v>
      </c>
      <c r="F205" s="129">
        <v>4</v>
      </c>
      <c r="G205" s="130">
        <v>4</v>
      </c>
      <c r="H205" s="131">
        <v>4</v>
      </c>
      <c r="I205" s="109">
        <v>4</v>
      </c>
    </row>
    <row r="206" spans="1:9" x14ac:dyDescent="0.3">
      <c r="A206" s="124">
        <v>202</v>
      </c>
      <c r="B206" s="132">
        <v>11</v>
      </c>
      <c r="C206" s="126" t="s">
        <v>21</v>
      </c>
      <c r="D206" s="127">
        <v>4</v>
      </c>
      <c r="E206" s="128">
        <v>4</v>
      </c>
      <c r="F206" s="129">
        <v>4</v>
      </c>
      <c r="G206" s="130">
        <v>4</v>
      </c>
      <c r="H206" s="131">
        <v>4</v>
      </c>
      <c r="I206" s="109">
        <v>4</v>
      </c>
    </row>
    <row r="207" spans="1:9" x14ac:dyDescent="0.3">
      <c r="A207" s="124">
        <v>203</v>
      </c>
      <c r="B207" s="132">
        <v>11</v>
      </c>
      <c r="C207" s="126" t="s">
        <v>21</v>
      </c>
      <c r="D207" s="127">
        <v>4</v>
      </c>
      <c r="E207" s="128">
        <v>4</v>
      </c>
      <c r="F207" s="129">
        <v>4</v>
      </c>
      <c r="G207" s="130">
        <v>4</v>
      </c>
      <c r="H207" s="131">
        <v>4</v>
      </c>
      <c r="I207" s="109">
        <v>4</v>
      </c>
    </row>
    <row r="208" spans="1:9" x14ac:dyDescent="0.3">
      <c r="A208" s="124">
        <v>204</v>
      </c>
      <c r="B208" s="132">
        <v>10</v>
      </c>
      <c r="C208" s="126" t="s">
        <v>21</v>
      </c>
      <c r="D208" s="127">
        <v>4</v>
      </c>
      <c r="E208" s="128">
        <v>4</v>
      </c>
      <c r="F208" s="129">
        <v>4</v>
      </c>
      <c r="G208" s="130">
        <v>4</v>
      </c>
      <c r="H208" s="131">
        <v>4</v>
      </c>
      <c r="I208" s="109">
        <v>4</v>
      </c>
    </row>
    <row r="209" spans="1:9" x14ac:dyDescent="0.3">
      <c r="A209" s="124">
        <v>205</v>
      </c>
      <c r="B209" s="132">
        <v>10</v>
      </c>
      <c r="C209" s="126" t="s">
        <v>21</v>
      </c>
      <c r="D209" s="127">
        <v>4</v>
      </c>
      <c r="E209" s="128">
        <v>4</v>
      </c>
      <c r="F209" s="129">
        <v>4</v>
      </c>
      <c r="G209" s="130">
        <v>4</v>
      </c>
      <c r="H209" s="131">
        <v>4</v>
      </c>
      <c r="I209" s="109">
        <v>4</v>
      </c>
    </row>
    <row r="210" spans="1:9" x14ac:dyDescent="0.3">
      <c r="A210" s="124">
        <v>206</v>
      </c>
      <c r="B210" s="132">
        <v>10</v>
      </c>
      <c r="C210" s="126" t="s">
        <v>21</v>
      </c>
      <c r="D210" s="127">
        <v>4</v>
      </c>
      <c r="E210" s="128">
        <v>4</v>
      </c>
      <c r="F210" s="129">
        <v>4</v>
      </c>
      <c r="G210" s="130">
        <v>4</v>
      </c>
      <c r="H210" s="131">
        <v>4</v>
      </c>
      <c r="I210" s="109">
        <v>4</v>
      </c>
    </row>
    <row r="211" spans="1:9" x14ac:dyDescent="0.3">
      <c r="A211" s="124">
        <v>207</v>
      </c>
      <c r="B211" s="132">
        <v>10</v>
      </c>
      <c r="C211" s="126" t="s">
        <v>21</v>
      </c>
      <c r="D211" s="127">
        <v>4</v>
      </c>
      <c r="E211" s="128">
        <v>4</v>
      </c>
      <c r="F211" s="129">
        <v>4</v>
      </c>
      <c r="G211" s="130">
        <v>4</v>
      </c>
      <c r="H211" s="131">
        <v>4</v>
      </c>
      <c r="I211" s="109">
        <v>4</v>
      </c>
    </row>
    <row r="212" spans="1:9" x14ac:dyDescent="0.3">
      <c r="A212" s="124">
        <v>208</v>
      </c>
      <c r="B212" s="132">
        <v>7</v>
      </c>
      <c r="C212" s="126" t="s">
        <v>21</v>
      </c>
      <c r="D212" s="127">
        <v>4</v>
      </c>
      <c r="E212" s="128">
        <v>4</v>
      </c>
      <c r="F212" s="129">
        <v>4</v>
      </c>
      <c r="G212" s="130">
        <v>4</v>
      </c>
      <c r="H212" s="131">
        <v>4</v>
      </c>
      <c r="I212" s="109">
        <v>4</v>
      </c>
    </row>
    <row r="213" spans="1:9" x14ac:dyDescent="0.3">
      <c r="A213" s="124">
        <v>209</v>
      </c>
      <c r="B213" s="132">
        <v>7</v>
      </c>
      <c r="C213" s="126" t="s">
        <v>22</v>
      </c>
      <c r="D213" s="127">
        <v>4</v>
      </c>
      <c r="E213" s="128">
        <v>4</v>
      </c>
      <c r="F213" s="129">
        <v>4</v>
      </c>
      <c r="G213" s="130">
        <v>4</v>
      </c>
      <c r="H213" s="131">
        <v>4</v>
      </c>
      <c r="I213" s="109">
        <v>4</v>
      </c>
    </row>
    <row r="214" spans="1:9" x14ac:dyDescent="0.3">
      <c r="A214" s="124">
        <v>210</v>
      </c>
      <c r="B214" s="132">
        <v>7</v>
      </c>
      <c r="C214" s="126" t="s">
        <v>22</v>
      </c>
      <c r="D214" s="127">
        <v>4</v>
      </c>
      <c r="E214" s="128">
        <v>4</v>
      </c>
      <c r="F214" s="129">
        <v>4</v>
      </c>
      <c r="G214" s="130">
        <v>4</v>
      </c>
      <c r="H214" s="131">
        <v>4</v>
      </c>
      <c r="I214" s="109">
        <v>4</v>
      </c>
    </row>
    <row r="215" spans="1:9" x14ac:dyDescent="0.3">
      <c r="A215" s="124">
        <v>211</v>
      </c>
      <c r="B215" s="132">
        <v>7</v>
      </c>
      <c r="C215" s="126" t="s">
        <v>22</v>
      </c>
      <c r="D215" s="127">
        <v>4</v>
      </c>
      <c r="E215" s="128">
        <v>3</v>
      </c>
      <c r="F215" s="129">
        <v>4</v>
      </c>
      <c r="G215" s="130">
        <v>4</v>
      </c>
      <c r="H215" s="131">
        <v>3</v>
      </c>
      <c r="I215" s="109">
        <v>4</v>
      </c>
    </row>
    <row r="216" spans="1:9" x14ac:dyDescent="0.3">
      <c r="A216" s="124">
        <v>212</v>
      </c>
      <c r="B216" s="132">
        <v>7</v>
      </c>
      <c r="C216" s="126" t="s">
        <v>22</v>
      </c>
      <c r="D216" s="127">
        <v>4</v>
      </c>
      <c r="E216" s="128">
        <v>4</v>
      </c>
      <c r="F216" s="129">
        <v>4</v>
      </c>
      <c r="G216" s="130">
        <v>4</v>
      </c>
      <c r="H216" s="131">
        <v>4</v>
      </c>
      <c r="I216" s="109">
        <v>4</v>
      </c>
    </row>
    <row r="217" spans="1:9" x14ac:dyDescent="0.3">
      <c r="A217" s="124">
        <v>213</v>
      </c>
      <c r="B217" s="132">
        <v>7</v>
      </c>
      <c r="C217" s="126" t="s">
        <v>22</v>
      </c>
      <c r="D217" s="127">
        <v>4</v>
      </c>
      <c r="E217" s="128">
        <v>4</v>
      </c>
      <c r="F217" s="129">
        <v>4</v>
      </c>
      <c r="G217" s="130">
        <v>4</v>
      </c>
      <c r="H217" s="131">
        <v>4</v>
      </c>
      <c r="I217" s="109">
        <v>4</v>
      </c>
    </row>
    <row r="218" spans="1:9" x14ac:dyDescent="0.3">
      <c r="A218" s="124">
        <v>214</v>
      </c>
      <c r="B218" s="132">
        <v>7</v>
      </c>
      <c r="C218" s="126" t="s">
        <v>22</v>
      </c>
      <c r="D218" s="127">
        <v>4</v>
      </c>
      <c r="E218" s="128">
        <v>4</v>
      </c>
      <c r="F218" s="129">
        <v>4</v>
      </c>
      <c r="G218" s="130">
        <v>4</v>
      </c>
      <c r="H218" s="131">
        <v>4</v>
      </c>
      <c r="I218" s="109">
        <v>4</v>
      </c>
    </row>
    <row r="219" spans="1:9" x14ac:dyDescent="0.3">
      <c r="A219" s="124">
        <v>215</v>
      </c>
      <c r="B219" s="132">
        <v>9</v>
      </c>
      <c r="C219" s="126" t="s">
        <v>22</v>
      </c>
      <c r="D219" s="127">
        <v>4</v>
      </c>
      <c r="E219" s="128">
        <v>4</v>
      </c>
      <c r="F219" s="129">
        <v>4</v>
      </c>
      <c r="G219" s="130">
        <v>4</v>
      </c>
      <c r="H219" s="131">
        <v>4</v>
      </c>
      <c r="I219" s="109">
        <v>4</v>
      </c>
    </row>
    <row r="220" spans="1:9" x14ac:dyDescent="0.3">
      <c r="A220" s="124">
        <v>216</v>
      </c>
      <c r="B220" s="132">
        <v>8</v>
      </c>
      <c r="C220" s="126" t="s">
        <v>22</v>
      </c>
      <c r="D220" s="127">
        <v>4</v>
      </c>
      <c r="E220" s="128">
        <v>4</v>
      </c>
      <c r="F220" s="129">
        <v>4</v>
      </c>
      <c r="G220" s="130">
        <v>4</v>
      </c>
      <c r="H220" s="131">
        <v>4</v>
      </c>
      <c r="I220" s="109">
        <v>4</v>
      </c>
    </row>
    <row r="221" spans="1:9" x14ac:dyDescent="0.3">
      <c r="A221" s="124">
        <v>217</v>
      </c>
      <c r="B221" s="132">
        <v>8</v>
      </c>
      <c r="C221" s="126" t="s">
        <v>22</v>
      </c>
      <c r="D221" s="127">
        <v>4</v>
      </c>
      <c r="E221" s="128">
        <v>4</v>
      </c>
      <c r="F221" s="129">
        <v>4</v>
      </c>
      <c r="G221" s="130">
        <v>4</v>
      </c>
      <c r="H221" s="131">
        <v>4</v>
      </c>
      <c r="I221" s="109">
        <v>4</v>
      </c>
    </row>
    <row r="222" spans="1:9" x14ac:dyDescent="0.3">
      <c r="A222" s="124">
        <v>218</v>
      </c>
      <c r="B222" s="132">
        <v>8</v>
      </c>
      <c r="C222" s="126" t="s">
        <v>22</v>
      </c>
      <c r="D222" s="133">
        <v>4</v>
      </c>
      <c r="E222" s="134">
        <v>4</v>
      </c>
      <c r="F222" s="135">
        <v>4</v>
      </c>
      <c r="G222" s="136">
        <v>4</v>
      </c>
      <c r="H222" s="137">
        <v>4</v>
      </c>
      <c r="I222" s="138">
        <v>4</v>
      </c>
    </row>
    <row r="223" spans="1:9" x14ac:dyDescent="0.3">
      <c r="A223" s="124">
        <v>219</v>
      </c>
      <c r="B223" s="132">
        <v>8</v>
      </c>
      <c r="C223" s="126" t="s">
        <v>22</v>
      </c>
      <c r="D223" s="133">
        <v>4</v>
      </c>
      <c r="E223" s="134">
        <v>4</v>
      </c>
      <c r="F223" s="135">
        <v>4</v>
      </c>
      <c r="G223" s="136">
        <v>4</v>
      </c>
      <c r="H223" s="137">
        <v>4</v>
      </c>
      <c r="I223" s="138">
        <v>4</v>
      </c>
    </row>
    <row r="224" spans="1:9" x14ac:dyDescent="0.3">
      <c r="A224" s="124">
        <v>220</v>
      </c>
      <c r="B224" s="132">
        <v>8</v>
      </c>
      <c r="C224" s="126" t="s">
        <v>22</v>
      </c>
      <c r="D224" s="133">
        <v>4</v>
      </c>
      <c r="E224" s="134">
        <v>4</v>
      </c>
      <c r="F224" s="135">
        <v>4</v>
      </c>
      <c r="G224" s="136">
        <v>4</v>
      </c>
      <c r="H224" s="137">
        <v>4</v>
      </c>
      <c r="I224" s="138">
        <v>4</v>
      </c>
    </row>
    <row r="225" spans="1:9" x14ac:dyDescent="0.3">
      <c r="A225" s="124">
        <v>221</v>
      </c>
      <c r="B225" s="132">
        <v>8</v>
      </c>
      <c r="C225" s="126" t="s">
        <v>22</v>
      </c>
      <c r="D225" s="133">
        <v>4</v>
      </c>
      <c r="E225" s="134">
        <v>4</v>
      </c>
      <c r="F225" s="135">
        <v>4</v>
      </c>
      <c r="G225" s="136">
        <v>4</v>
      </c>
      <c r="H225" s="137">
        <v>4</v>
      </c>
      <c r="I225" s="138">
        <v>4</v>
      </c>
    </row>
    <row r="226" spans="1:9" x14ac:dyDescent="0.3">
      <c r="A226" s="124">
        <v>222</v>
      </c>
      <c r="B226" s="132">
        <v>8</v>
      </c>
      <c r="C226" s="126" t="s">
        <v>22</v>
      </c>
      <c r="D226" s="127">
        <v>4</v>
      </c>
      <c r="E226" s="128">
        <v>3</v>
      </c>
      <c r="F226" s="129">
        <v>4</v>
      </c>
      <c r="G226" s="130">
        <v>4</v>
      </c>
      <c r="H226" s="131">
        <v>3</v>
      </c>
      <c r="I226" s="109">
        <v>4</v>
      </c>
    </row>
    <row r="227" spans="1:9" x14ac:dyDescent="0.3">
      <c r="A227" s="140">
        <v>223</v>
      </c>
      <c r="B227" s="141">
        <v>8</v>
      </c>
      <c r="C227" s="142" t="s">
        <v>22</v>
      </c>
      <c r="D227" s="143">
        <v>2</v>
      </c>
      <c r="E227" s="144">
        <v>2</v>
      </c>
      <c r="F227" s="145">
        <v>4</v>
      </c>
      <c r="G227" s="146">
        <v>2</v>
      </c>
      <c r="H227" s="147">
        <v>2</v>
      </c>
      <c r="I227" s="114">
        <v>4</v>
      </c>
    </row>
  </sheetData>
  <mergeCells count="6">
    <mergeCell ref="A1:I2"/>
    <mergeCell ref="A3:A4"/>
    <mergeCell ref="B3:B4"/>
    <mergeCell ref="C3:C4"/>
    <mergeCell ref="D3:F3"/>
    <mergeCell ref="G3:I3"/>
  </mergeCells>
  <phoneticPr fontId="4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8"/>
  <sheetViews>
    <sheetView tabSelected="1" zoomScale="85" zoomScaleNormal="85" workbookViewId="0">
      <selection activeCell="I168" sqref="I167:I168"/>
    </sheetView>
  </sheetViews>
  <sheetFormatPr defaultRowHeight="13.5" x14ac:dyDescent="0.3"/>
  <cols>
    <col min="1" max="1" width="7.625" style="94" bestFit="1" customWidth="1"/>
    <col min="2" max="2" width="9.75" style="94" customWidth="1"/>
    <col min="3" max="3" width="5.125" style="94" bestFit="1" customWidth="1"/>
    <col min="4" max="4" width="8.75" style="94" bestFit="1" customWidth="1"/>
    <col min="5" max="6" width="8.75" style="159" customWidth="1"/>
    <col min="7" max="7" width="8.75" style="150" customWidth="1"/>
    <col min="8" max="9" width="8.75" style="159" customWidth="1"/>
    <col min="10" max="10" width="8.75" style="150" customWidth="1"/>
    <col min="11" max="12" width="8.75" style="159" customWidth="1"/>
    <col min="13" max="13" width="8.75" style="150" customWidth="1"/>
    <col min="14" max="16" width="8.75" style="159" customWidth="1"/>
    <col min="17" max="16384" width="9" style="94"/>
  </cols>
  <sheetData>
    <row r="1" spans="1:16" x14ac:dyDescent="0.3">
      <c r="A1" s="179" t="s">
        <v>1</v>
      </c>
      <c r="B1" s="179"/>
      <c r="C1" s="179"/>
      <c r="D1" s="179"/>
      <c r="E1" s="179"/>
      <c r="F1" s="179"/>
      <c r="G1" s="179"/>
      <c r="H1" s="179"/>
      <c r="I1" s="179"/>
      <c r="J1" s="179"/>
      <c r="K1" s="179"/>
      <c r="L1" s="179"/>
      <c r="M1" s="179"/>
      <c r="N1" s="179"/>
      <c r="O1" s="179"/>
      <c r="P1" s="179"/>
    </row>
    <row r="2" spans="1:16" x14ac:dyDescent="0.3">
      <c r="A2" s="179"/>
      <c r="B2" s="179"/>
      <c r="C2" s="179"/>
      <c r="D2" s="179"/>
      <c r="E2" s="180"/>
      <c r="F2" s="180"/>
      <c r="G2" s="180"/>
      <c r="H2" s="180"/>
      <c r="I2" s="180"/>
      <c r="J2" s="180"/>
      <c r="K2" s="180"/>
      <c r="L2" s="180"/>
      <c r="M2" s="180"/>
      <c r="N2" s="180"/>
      <c r="O2" s="180"/>
      <c r="P2" s="180"/>
    </row>
    <row r="3" spans="1:16" x14ac:dyDescent="0.3">
      <c r="A3" s="224" t="s">
        <v>2</v>
      </c>
      <c r="B3" s="226" t="s">
        <v>3</v>
      </c>
      <c r="C3" s="228" t="s">
        <v>23</v>
      </c>
      <c r="D3" s="230" t="s">
        <v>4</v>
      </c>
      <c r="E3" s="232" t="s">
        <v>8</v>
      </c>
      <c r="F3" s="232"/>
      <c r="G3" s="233"/>
      <c r="H3" s="234" t="s">
        <v>9</v>
      </c>
      <c r="I3" s="235"/>
      <c r="J3" s="236"/>
      <c r="K3" s="237" t="s">
        <v>10</v>
      </c>
      <c r="L3" s="238"/>
      <c r="M3" s="239"/>
      <c r="N3" s="240" t="s">
        <v>11</v>
      </c>
      <c r="O3" s="241"/>
      <c r="P3" s="242"/>
    </row>
    <row r="4" spans="1:16" x14ac:dyDescent="0.3">
      <c r="A4" s="225"/>
      <c r="B4" s="227"/>
      <c r="C4" s="229"/>
      <c r="D4" s="231"/>
      <c r="E4" s="155" t="s">
        <v>15</v>
      </c>
      <c r="F4" s="155" t="s">
        <v>16</v>
      </c>
      <c r="G4" s="95" t="s">
        <v>17</v>
      </c>
      <c r="H4" s="160" t="s">
        <v>15</v>
      </c>
      <c r="I4" s="161" t="s">
        <v>16</v>
      </c>
      <c r="J4" s="96" t="s">
        <v>17</v>
      </c>
      <c r="K4" s="168" t="s">
        <v>15</v>
      </c>
      <c r="L4" s="169" t="s">
        <v>16</v>
      </c>
      <c r="M4" s="97" t="s">
        <v>17</v>
      </c>
      <c r="N4" s="176" t="s">
        <v>12</v>
      </c>
      <c r="O4" s="177" t="s">
        <v>13</v>
      </c>
      <c r="P4" s="178" t="s">
        <v>14</v>
      </c>
    </row>
    <row r="5" spans="1:16" x14ac:dyDescent="0.3">
      <c r="A5" s="98">
        <v>1</v>
      </c>
      <c r="B5" s="99">
        <v>6</v>
      </c>
      <c r="C5" s="100">
        <v>1.1000000000000001</v>
      </c>
      <c r="D5" s="101" t="s">
        <v>18</v>
      </c>
      <c r="E5" s="156">
        <v>228.9</v>
      </c>
      <c r="F5" s="156">
        <v>347.1</v>
      </c>
      <c r="G5" s="102">
        <v>1</v>
      </c>
      <c r="H5" s="162">
        <v>298.60000000000002</v>
      </c>
      <c r="I5" s="163">
        <v>423.2</v>
      </c>
      <c r="J5" s="103">
        <v>1</v>
      </c>
      <c r="K5" s="170">
        <v>198.9</v>
      </c>
      <c r="L5" s="171">
        <v>400.6</v>
      </c>
      <c r="M5" s="104">
        <v>1</v>
      </c>
      <c r="N5" s="105">
        <f t="shared" ref="N5:N36" si="0">(F5-E5)/G5</f>
        <v>118.20000000000002</v>
      </c>
      <c r="O5" s="106">
        <f t="shared" ref="O5:O36" si="1">(I5-H5)/J5</f>
        <v>124.59999999999997</v>
      </c>
      <c r="P5" s="107">
        <f t="shared" ref="P5:P36" si="2">(L5-K5)/M5</f>
        <v>201.70000000000002</v>
      </c>
    </row>
    <row r="6" spans="1:16" x14ac:dyDescent="0.3">
      <c r="A6" s="98">
        <v>2</v>
      </c>
      <c r="B6" s="99">
        <v>5</v>
      </c>
      <c r="C6" s="100">
        <v>2</v>
      </c>
      <c r="D6" s="101" t="s">
        <v>18</v>
      </c>
      <c r="E6" s="156">
        <v>160.5</v>
      </c>
      <c r="F6" s="156">
        <v>284.2</v>
      </c>
      <c r="G6" s="102">
        <v>0.94</v>
      </c>
      <c r="H6" s="162">
        <v>206.7</v>
      </c>
      <c r="I6" s="163">
        <v>286.39999999999998</v>
      </c>
      <c r="J6" s="103">
        <v>0.95</v>
      </c>
      <c r="K6" s="170">
        <v>150.4</v>
      </c>
      <c r="L6" s="171">
        <v>321.5</v>
      </c>
      <c r="M6" s="104">
        <v>1</v>
      </c>
      <c r="N6" s="105">
        <f t="shared" si="0"/>
        <v>131.59574468085106</v>
      </c>
      <c r="O6" s="106">
        <f t="shared" si="1"/>
        <v>83.89473684210526</v>
      </c>
      <c r="P6" s="107">
        <f t="shared" si="2"/>
        <v>171.1</v>
      </c>
    </row>
    <row r="7" spans="1:16" x14ac:dyDescent="0.3">
      <c r="A7" s="98">
        <v>3</v>
      </c>
      <c r="B7" s="99">
        <v>5</v>
      </c>
      <c r="C7" s="100">
        <v>1.9</v>
      </c>
      <c r="D7" s="101" t="s">
        <v>18</v>
      </c>
      <c r="E7" s="156">
        <v>198.9</v>
      </c>
      <c r="F7" s="156">
        <v>532.4</v>
      </c>
      <c r="G7" s="102">
        <v>1.1000000000000001</v>
      </c>
      <c r="H7" s="162">
        <v>246.3</v>
      </c>
      <c r="I7" s="163">
        <v>405</v>
      </c>
      <c r="J7" s="103">
        <v>1</v>
      </c>
      <c r="K7" s="170">
        <v>195.1</v>
      </c>
      <c r="L7" s="171">
        <v>588.70000000000005</v>
      </c>
      <c r="M7" s="104">
        <v>1.1000000000000001</v>
      </c>
      <c r="N7" s="105">
        <f t="shared" si="0"/>
        <v>303.18181818181813</v>
      </c>
      <c r="O7" s="106">
        <f t="shared" si="1"/>
        <v>158.69999999999999</v>
      </c>
      <c r="P7" s="107">
        <f t="shared" si="2"/>
        <v>357.81818181818181</v>
      </c>
    </row>
    <row r="8" spans="1:16" x14ac:dyDescent="0.3">
      <c r="A8" s="98">
        <v>4</v>
      </c>
      <c r="B8" s="99">
        <v>5</v>
      </c>
      <c r="C8" s="100">
        <v>2.1</v>
      </c>
      <c r="D8" s="101" t="s">
        <v>18</v>
      </c>
      <c r="E8" s="156">
        <v>165.4</v>
      </c>
      <c r="F8" s="156">
        <v>432.7</v>
      </c>
      <c r="G8" s="102">
        <v>1.2</v>
      </c>
      <c r="H8" s="162">
        <v>239</v>
      </c>
      <c r="I8" s="163">
        <v>386.5</v>
      </c>
      <c r="J8" s="103">
        <v>1</v>
      </c>
      <c r="K8" s="170">
        <v>153.6</v>
      </c>
      <c r="L8" s="171">
        <v>496.7</v>
      </c>
      <c r="M8" s="104">
        <v>1</v>
      </c>
      <c r="N8" s="105">
        <f t="shared" si="0"/>
        <v>222.74999999999997</v>
      </c>
      <c r="O8" s="106">
        <f t="shared" si="1"/>
        <v>147.5</v>
      </c>
      <c r="P8" s="107">
        <f t="shared" si="2"/>
        <v>343.1</v>
      </c>
    </row>
    <row r="9" spans="1:16" x14ac:dyDescent="0.3">
      <c r="A9" s="98">
        <v>5</v>
      </c>
      <c r="B9" s="99">
        <v>5</v>
      </c>
      <c r="C9" s="100">
        <v>1.2</v>
      </c>
      <c r="D9" s="101" t="s">
        <v>18</v>
      </c>
      <c r="E9" s="156">
        <v>245.7</v>
      </c>
      <c r="F9" s="156">
        <v>478.1</v>
      </c>
      <c r="G9" s="102">
        <v>1</v>
      </c>
      <c r="H9" s="162">
        <v>268.10000000000002</v>
      </c>
      <c r="I9" s="163">
        <v>398.7</v>
      </c>
      <c r="J9" s="103">
        <v>1.1000000000000001</v>
      </c>
      <c r="K9" s="170">
        <v>239.9</v>
      </c>
      <c r="L9" s="171">
        <v>540.9</v>
      </c>
      <c r="M9" s="104">
        <v>1.2</v>
      </c>
      <c r="N9" s="105">
        <f t="shared" si="0"/>
        <v>232.40000000000003</v>
      </c>
      <c r="O9" s="106">
        <f t="shared" si="1"/>
        <v>118.72727272727269</v>
      </c>
      <c r="P9" s="107">
        <f t="shared" si="2"/>
        <v>250.83333333333334</v>
      </c>
    </row>
    <row r="10" spans="1:16" x14ac:dyDescent="0.3">
      <c r="A10" s="98">
        <v>6</v>
      </c>
      <c r="B10" s="99">
        <v>5</v>
      </c>
      <c r="C10" s="100">
        <v>2.8</v>
      </c>
      <c r="D10" s="101" t="s">
        <v>18</v>
      </c>
      <c r="E10" s="156">
        <v>134.5</v>
      </c>
      <c r="F10" s="156">
        <v>347.2</v>
      </c>
      <c r="G10" s="102">
        <v>1.6</v>
      </c>
      <c r="H10" s="162">
        <v>191.3</v>
      </c>
      <c r="I10" s="163">
        <v>403.6</v>
      </c>
      <c r="J10" s="103">
        <v>1.4</v>
      </c>
      <c r="K10" s="170">
        <v>121.8</v>
      </c>
      <c r="L10" s="171">
        <v>396.7</v>
      </c>
      <c r="M10" s="104">
        <v>1.5</v>
      </c>
      <c r="N10" s="105">
        <f t="shared" si="0"/>
        <v>132.93749999999997</v>
      </c>
      <c r="O10" s="106">
        <f t="shared" si="1"/>
        <v>151.64285714285717</v>
      </c>
      <c r="P10" s="107">
        <f t="shared" si="2"/>
        <v>183.26666666666665</v>
      </c>
    </row>
    <row r="11" spans="1:16" x14ac:dyDescent="0.3">
      <c r="A11" s="98">
        <v>7</v>
      </c>
      <c r="B11" s="99">
        <v>5</v>
      </c>
      <c r="C11" s="100">
        <v>1</v>
      </c>
      <c r="D11" s="101" t="s">
        <v>18</v>
      </c>
      <c r="E11" s="156">
        <v>182.2</v>
      </c>
      <c r="F11" s="156">
        <v>451.5</v>
      </c>
      <c r="G11" s="102">
        <v>1.5</v>
      </c>
      <c r="H11" s="162">
        <v>188</v>
      </c>
      <c r="I11" s="163">
        <v>341.2</v>
      </c>
      <c r="J11" s="103">
        <v>1.3</v>
      </c>
      <c r="K11" s="170">
        <v>175</v>
      </c>
      <c r="L11" s="171">
        <v>508</v>
      </c>
      <c r="M11" s="104">
        <v>1.3</v>
      </c>
      <c r="N11" s="105">
        <f t="shared" si="0"/>
        <v>179.53333333333333</v>
      </c>
      <c r="O11" s="106">
        <f t="shared" si="1"/>
        <v>117.84615384615384</v>
      </c>
      <c r="P11" s="107">
        <f t="shared" si="2"/>
        <v>256.15384615384613</v>
      </c>
    </row>
    <row r="12" spans="1:16" x14ac:dyDescent="0.3">
      <c r="A12" s="98">
        <v>9</v>
      </c>
      <c r="B12" s="99">
        <v>5</v>
      </c>
      <c r="C12" s="100">
        <v>2.7</v>
      </c>
      <c r="D12" s="101" t="s">
        <v>18</v>
      </c>
      <c r="E12" s="156">
        <v>116.3</v>
      </c>
      <c r="F12" s="156">
        <v>381.8</v>
      </c>
      <c r="G12" s="102">
        <v>1.1000000000000001</v>
      </c>
      <c r="H12" s="162">
        <v>185.5</v>
      </c>
      <c r="I12" s="163">
        <v>320.5</v>
      </c>
      <c r="J12" s="103">
        <v>1</v>
      </c>
      <c r="K12" s="170">
        <v>114.3</v>
      </c>
      <c r="L12" s="171">
        <v>410.8</v>
      </c>
      <c r="M12" s="104">
        <v>1.2</v>
      </c>
      <c r="N12" s="105">
        <f t="shared" si="0"/>
        <v>241.36363636363635</v>
      </c>
      <c r="O12" s="106">
        <f t="shared" si="1"/>
        <v>135</v>
      </c>
      <c r="P12" s="107">
        <f t="shared" si="2"/>
        <v>247.08333333333334</v>
      </c>
    </row>
    <row r="13" spans="1:16" x14ac:dyDescent="0.3">
      <c r="A13" s="98">
        <v>10</v>
      </c>
      <c r="B13" s="99">
        <v>5</v>
      </c>
      <c r="C13" s="100">
        <v>1.6</v>
      </c>
      <c r="D13" s="101" t="s">
        <v>18</v>
      </c>
      <c r="E13" s="156">
        <v>212.8</v>
      </c>
      <c r="F13" s="156">
        <v>339.8</v>
      </c>
      <c r="G13" s="102">
        <v>1.4</v>
      </c>
      <c r="H13" s="162">
        <v>275</v>
      </c>
      <c r="I13" s="163">
        <v>374.9</v>
      </c>
      <c r="J13" s="103">
        <v>1.4</v>
      </c>
      <c r="K13" s="170">
        <v>209.1</v>
      </c>
      <c r="L13" s="171">
        <v>420.2</v>
      </c>
      <c r="M13" s="104">
        <v>1.3</v>
      </c>
      <c r="N13" s="105">
        <f t="shared" si="0"/>
        <v>90.714285714285722</v>
      </c>
      <c r="O13" s="106">
        <f t="shared" si="1"/>
        <v>71.357142857142847</v>
      </c>
      <c r="P13" s="107">
        <f t="shared" si="2"/>
        <v>162.38461538461539</v>
      </c>
    </row>
    <row r="14" spans="1:16" x14ac:dyDescent="0.3">
      <c r="A14" s="98">
        <v>11</v>
      </c>
      <c r="B14" s="99">
        <v>5</v>
      </c>
      <c r="C14" s="100">
        <v>2.2999999999999998</v>
      </c>
      <c r="D14" s="101" t="s">
        <v>18</v>
      </c>
      <c r="E14" s="156">
        <v>160.4</v>
      </c>
      <c r="F14" s="156">
        <v>321</v>
      </c>
      <c r="G14" s="102">
        <v>0.76</v>
      </c>
      <c r="H14" s="162">
        <v>222.4</v>
      </c>
      <c r="I14" s="163">
        <v>330.9</v>
      </c>
      <c r="J14" s="103">
        <v>0.74</v>
      </c>
      <c r="K14" s="170">
        <v>139.6</v>
      </c>
      <c r="L14" s="171">
        <v>333.4</v>
      </c>
      <c r="M14" s="104">
        <v>0.8</v>
      </c>
      <c r="N14" s="105">
        <f t="shared" si="0"/>
        <v>211.31578947368419</v>
      </c>
      <c r="O14" s="106">
        <f t="shared" si="1"/>
        <v>146.62162162162159</v>
      </c>
      <c r="P14" s="107">
        <f t="shared" si="2"/>
        <v>242.24999999999997</v>
      </c>
    </row>
    <row r="15" spans="1:16" x14ac:dyDescent="0.3">
      <c r="A15" s="98">
        <v>12</v>
      </c>
      <c r="B15" s="99">
        <v>5</v>
      </c>
      <c r="C15" s="100">
        <v>1.1000000000000001</v>
      </c>
      <c r="D15" s="101" t="s">
        <v>18</v>
      </c>
      <c r="E15" s="156">
        <v>163</v>
      </c>
      <c r="F15" s="156">
        <v>321</v>
      </c>
      <c r="G15" s="102">
        <v>0.76</v>
      </c>
      <c r="H15" s="162">
        <v>211.2</v>
      </c>
      <c r="I15" s="163">
        <v>330.9</v>
      </c>
      <c r="J15" s="103">
        <v>0.74</v>
      </c>
      <c r="K15" s="170">
        <v>158.4</v>
      </c>
      <c r="L15" s="171">
        <v>333.4</v>
      </c>
      <c r="M15" s="104">
        <v>0.8</v>
      </c>
      <c r="N15" s="105">
        <f t="shared" si="0"/>
        <v>207.89473684210526</v>
      </c>
      <c r="O15" s="106">
        <f t="shared" si="1"/>
        <v>161.75675675675674</v>
      </c>
      <c r="P15" s="107">
        <f t="shared" si="2"/>
        <v>218.74999999999994</v>
      </c>
    </row>
    <row r="16" spans="1:16" x14ac:dyDescent="0.3">
      <c r="A16" s="98">
        <v>13</v>
      </c>
      <c r="B16" s="108">
        <v>6</v>
      </c>
      <c r="C16" s="100">
        <v>4.3</v>
      </c>
      <c r="D16" s="101" t="s">
        <v>18</v>
      </c>
      <c r="E16" s="156">
        <v>140.30000000000001</v>
      </c>
      <c r="F16" s="156">
        <v>200.7</v>
      </c>
      <c r="G16" s="102">
        <v>1.4</v>
      </c>
      <c r="H16" s="162">
        <v>212.4</v>
      </c>
      <c r="I16" s="163">
        <v>268.2</v>
      </c>
      <c r="J16" s="103">
        <v>1.9</v>
      </c>
      <c r="K16" s="170">
        <v>126.1</v>
      </c>
      <c r="L16" s="171">
        <v>198.7</v>
      </c>
      <c r="M16" s="104">
        <v>1.5</v>
      </c>
      <c r="N16" s="105">
        <f t="shared" si="0"/>
        <v>43.142857142857132</v>
      </c>
      <c r="O16" s="106">
        <f t="shared" si="1"/>
        <v>29.368421052631572</v>
      </c>
      <c r="P16" s="107">
        <f t="shared" si="2"/>
        <v>48.4</v>
      </c>
    </row>
    <row r="17" spans="1:16" x14ac:dyDescent="0.3">
      <c r="A17" s="98">
        <v>14</v>
      </c>
      <c r="B17" s="108">
        <v>6</v>
      </c>
      <c r="C17" s="100">
        <v>2.8</v>
      </c>
      <c r="D17" s="101" t="s">
        <v>18</v>
      </c>
      <c r="E17" s="156">
        <v>145.69999999999999</v>
      </c>
      <c r="F17" s="156">
        <v>226</v>
      </c>
      <c r="G17" s="102">
        <v>1.3</v>
      </c>
      <c r="H17" s="162">
        <v>203.9</v>
      </c>
      <c r="I17" s="163">
        <v>290.2</v>
      </c>
      <c r="J17" s="103">
        <v>1.4</v>
      </c>
      <c r="K17" s="170">
        <v>121.3</v>
      </c>
      <c r="L17" s="171">
        <v>226.3</v>
      </c>
      <c r="M17" s="104">
        <v>1.4</v>
      </c>
      <c r="N17" s="105">
        <f t="shared" si="0"/>
        <v>61.769230769230774</v>
      </c>
      <c r="O17" s="106">
        <f t="shared" si="1"/>
        <v>61.642857142857132</v>
      </c>
      <c r="P17" s="107">
        <f t="shared" si="2"/>
        <v>75.000000000000014</v>
      </c>
    </row>
    <row r="18" spans="1:16" x14ac:dyDescent="0.3">
      <c r="A18" s="98">
        <v>15</v>
      </c>
      <c r="B18" s="108">
        <v>7</v>
      </c>
      <c r="C18" s="100">
        <v>5.9</v>
      </c>
      <c r="D18" s="101" t="s">
        <v>18</v>
      </c>
      <c r="E18" s="156">
        <v>182</v>
      </c>
      <c r="F18" s="156">
        <v>316.8</v>
      </c>
      <c r="G18" s="102">
        <v>1</v>
      </c>
      <c r="H18" s="162">
        <v>273.5</v>
      </c>
      <c r="I18" s="163">
        <v>388.3</v>
      </c>
      <c r="J18" s="103">
        <v>1.3</v>
      </c>
      <c r="K18" s="170">
        <v>174.7</v>
      </c>
      <c r="L18" s="171">
        <v>342.8</v>
      </c>
      <c r="M18" s="104">
        <v>1.2</v>
      </c>
      <c r="N18" s="105">
        <f t="shared" si="0"/>
        <v>134.80000000000001</v>
      </c>
      <c r="O18" s="106">
        <f t="shared" si="1"/>
        <v>88.307692307692307</v>
      </c>
      <c r="P18" s="107">
        <f t="shared" si="2"/>
        <v>140.08333333333337</v>
      </c>
    </row>
    <row r="19" spans="1:16" x14ac:dyDescent="0.3">
      <c r="A19" s="98">
        <v>17</v>
      </c>
      <c r="B19" s="108">
        <v>5</v>
      </c>
      <c r="C19" s="100">
        <v>3.7</v>
      </c>
      <c r="D19" s="101" t="s">
        <v>18</v>
      </c>
      <c r="E19" s="156">
        <v>192</v>
      </c>
      <c r="F19" s="156">
        <v>436.9</v>
      </c>
      <c r="G19" s="102">
        <v>1.5</v>
      </c>
      <c r="H19" s="162">
        <v>237</v>
      </c>
      <c r="I19" s="163">
        <v>448.7</v>
      </c>
      <c r="J19" s="103">
        <v>1.4</v>
      </c>
      <c r="K19" s="170">
        <v>190.9</v>
      </c>
      <c r="L19" s="171">
        <v>502.6</v>
      </c>
      <c r="M19" s="104">
        <v>1.4</v>
      </c>
      <c r="N19" s="105">
        <f t="shared" si="0"/>
        <v>163.26666666666665</v>
      </c>
      <c r="O19" s="106">
        <f t="shared" si="1"/>
        <v>151.21428571428572</v>
      </c>
      <c r="P19" s="107">
        <f t="shared" si="2"/>
        <v>222.6428571428572</v>
      </c>
    </row>
    <row r="20" spans="1:16" x14ac:dyDescent="0.3">
      <c r="A20" s="98">
        <v>18</v>
      </c>
      <c r="B20" s="108">
        <v>5</v>
      </c>
      <c r="C20" s="100">
        <v>2.1</v>
      </c>
      <c r="D20" s="101" t="s">
        <v>18</v>
      </c>
      <c r="E20" s="156">
        <v>141.5</v>
      </c>
      <c r="F20" s="156">
        <v>367.2</v>
      </c>
      <c r="G20" s="102">
        <v>1.7</v>
      </c>
      <c r="H20" s="162">
        <v>200.3</v>
      </c>
      <c r="I20" s="163">
        <v>388</v>
      </c>
      <c r="J20" s="103">
        <v>1.7</v>
      </c>
      <c r="K20" s="170">
        <v>134.19999999999999</v>
      </c>
      <c r="L20" s="171">
        <v>451</v>
      </c>
      <c r="M20" s="104">
        <v>1.6</v>
      </c>
      <c r="N20" s="105">
        <f t="shared" si="0"/>
        <v>132.76470588235293</v>
      </c>
      <c r="O20" s="106">
        <f t="shared" si="1"/>
        <v>110.41176470588235</v>
      </c>
      <c r="P20" s="107">
        <f t="shared" si="2"/>
        <v>198</v>
      </c>
    </row>
    <row r="21" spans="1:16" x14ac:dyDescent="0.3">
      <c r="A21" s="98">
        <v>19</v>
      </c>
      <c r="B21" s="108">
        <v>5</v>
      </c>
      <c r="C21" s="100">
        <v>1.2</v>
      </c>
      <c r="D21" s="101" t="s">
        <v>18</v>
      </c>
      <c r="E21" s="156">
        <v>124.3</v>
      </c>
      <c r="F21" s="156">
        <v>360.1</v>
      </c>
      <c r="G21" s="102">
        <v>1.6</v>
      </c>
      <c r="H21" s="162">
        <v>178.5</v>
      </c>
      <c r="I21" s="163">
        <v>387</v>
      </c>
      <c r="J21" s="103">
        <v>1.6</v>
      </c>
      <c r="K21" s="170">
        <v>163</v>
      </c>
      <c r="L21" s="171">
        <v>447.8</v>
      </c>
      <c r="M21" s="104">
        <v>1.7</v>
      </c>
      <c r="N21" s="105">
        <f t="shared" si="0"/>
        <v>147.375</v>
      </c>
      <c r="O21" s="106">
        <f t="shared" si="1"/>
        <v>130.3125</v>
      </c>
      <c r="P21" s="107">
        <f t="shared" si="2"/>
        <v>167.52941176470588</v>
      </c>
    </row>
    <row r="22" spans="1:16" x14ac:dyDescent="0.3">
      <c r="A22" s="98">
        <v>20</v>
      </c>
      <c r="B22" s="99">
        <v>5</v>
      </c>
      <c r="C22" s="100">
        <v>1.9</v>
      </c>
      <c r="D22" s="101" t="s">
        <v>18</v>
      </c>
      <c r="E22" s="156">
        <v>212.8</v>
      </c>
      <c r="F22" s="156">
        <v>443.5</v>
      </c>
      <c r="G22" s="102">
        <v>1.8</v>
      </c>
      <c r="H22" s="162">
        <v>285.10000000000002</v>
      </c>
      <c r="I22" s="163">
        <v>443.5</v>
      </c>
      <c r="J22" s="103">
        <v>2</v>
      </c>
      <c r="K22" s="170">
        <v>282.60000000000002</v>
      </c>
      <c r="L22" s="171">
        <v>513.1</v>
      </c>
      <c r="M22" s="104">
        <v>1.5</v>
      </c>
      <c r="N22" s="105">
        <f t="shared" si="0"/>
        <v>128.16666666666666</v>
      </c>
      <c r="O22" s="106">
        <f t="shared" si="1"/>
        <v>79.199999999999989</v>
      </c>
      <c r="P22" s="107">
        <f t="shared" si="2"/>
        <v>153.66666666666666</v>
      </c>
    </row>
    <row r="23" spans="1:16" x14ac:dyDescent="0.3">
      <c r="A23" s="98">
        <v>21</v>
      </c>
      <c r="B23" s="99">
        <v>5</v>
      </c>
      <c r="C23" s="100">
        <v>1.3</v>
      </c>
      <c r="D23" s="101" t="s">
        <v>18</v>
      </c>
      <c r="E23" s="156">
        <v>183.7</v>
      </c>
      <c r="F23" s="156">
        <v>354.1</v>
      </c>
      <c r="G23" s="102">
        <v>1</v>
      </c>
      <c r="H23" s="162">
        <v>232.3</v>
      </c>
      <c r="I23" s="163">
        <v>335.8</v>
      </c>
      <c r="J23" s="103">
        <v>1.1000000000000001</v>
      </c>
      <c r="K23" s="170">
        <v>179.8</v>
      </c>
      <c r="L23" s="171">
        <v>429.9</v>
      </c>
      <c r="M23" s="104">
        <v>1</v>
      </c>
      <c r="N23" s="105">
        <f t="shared" si="0"/>
        <v>170.40000000000003</v>
      </c>
      <c r="O23" s="106">
        <f t="shared" si="1"/>
        <v>94.090909090909079</v>
      </c>
      <c r="P23" s="107">
        <f t="shared" si="2"/>
        <v>250.09999999999997</v>
      </c>
    </row>
    <row r="24" spans="1:16" x14ac:dyDescent="0.3">
      <c r="A24" s="98">
        <v>22</v>
      </c>
      <c r="B24" s="99">
        <v>5</v>
      </c>
      <c r="C24" s="100">
        <v>3</v>
      </c>
      <c r="D24" s="101" t="s">
        <v>18</v>
      </c>
      <c r="E24" s="156">
        <v>129.4</v>
      </c>
      <c r="F24" s="156">
        <v>340.5</v>
      </c>
      <c r="G24" s="102">
        <v>2.2000000000000002</v>
      </c>
      <c r="H24" s="162">
        <v>166.3</v>
      </c>
      <c r="I24" s="163">
        <v>309.10000000000002</v>
      </c>
      <c r="J24" s="103">
        <v>2</v>
      </c>
      <c r="K24" s="170">
        <v>132.19999999999999</v>
      </c>
      <c r="L24" s="171">
        <v>394.1</v>
      </c>
      <c r="M24" s="104">
        <v>2.2000000000000002</v>
      </c>
      <c r="N24" s="105">
        <f t="shared" si="0"/>
        <v>95.954545454545439</v>
      </c>
      <c r="O24" s="106">
        <f t="shared" si="1"/>
        <v>71.400000000000006</v>
      </c>
      <c r="P24" s="107">
        <f t="shared" si="2"/>
        <v>119.04545454545455</v>
      </c>
    </row>
    <row r="25" spans="1:16" x14ac:dyDescent="0.3">
      <c r="A25" s="98">
        <v>23</v>
      </c>
      <c r="B25" s="99">
        <v>5</v>
      </c>
      <c r="C25" s="100">
        <v>1.8</v>
      </c>
      <c r="D25" s="101" t="s">
        <v>18</v>
      </c>
      <c r="E25" s="156">
        <v>173.5</v>
      </c>
      <c r="F25" s="156">
        <v>432.9</v>
      </c>
      <c r="G25" s="102">
        <v>0.57999999999999996</v>
      </c>
      <c r="H25" s="162">
        <v>210.1</v>
      </c>
      <c r="I25" s="163">
        <v>399.6</v>
      </c>
      <c r="J25" s="103">
        <v>0.56000000000000005</v>
      </c>
      <c r="K25" s="170">
        <v>141.6</v>
      </c>
      <c r="L25" s="171">
        <v>490</v>
      </c>
      <c r="M25" s="104">
        <v>0.57999999999999996</v>
      </c>
      <c r="N25" s="105">
        <f t="shared" si="0"/>
        <v>447.24137931034483</v>
      </c>
      <c r="O25" s="106">
        <f t="shared" si="1"/>
        <v>338.39285714285717</v>
      </c>
      <c r="P25" s="107">
        <f t="shared" si="2"/>
        <v>600.68965517241384</v>
      </c>
    </row>
    <row r="26" spans="1:16" x14ac:dyDescent="0.3">
      <c r="A26" s="98">
        <v>25</v>
      </c>
      <c r="B26" s="108">
        <v>6</v>
      </c>
      <c r="C26" s="100">
        <v>1.8</v>
      </c>
      <c r="D26" s="101" t="s">
        <v>18</v>
      </c>
      <c r="E26" s="156">
        <v>115.7</v>
      </c>
      <c r="F26" s="156">
        <v>291.8</v>
      </c>
      <c r="G26" s="102">
        <v>2.6</v>
      </c>
      <c r="H26" s="162">
        <v>170.6</v>
      </c>
      <c r="I26" s="163">
        <v>231.4</v>
      </c>
      <c r="J26" s="103">
        <v>2.5</v>
      </c>
      <c r="K26" s="170">
        <v>88.7</v>
      </c>
      <c r="L26" s="171">
        <v>292.89999999999998</v>
      </c>
      <c r="M26" s="104">
        <v>2.4</v>
      </c>
      <c r="N26" s="105">
        <f t="shared" si="0"/>
        <v>67.730769230769241</v>
      </c>
      <c r="O26" s="106">
        <f t="shared" si="1"/>
        <v>24.320000000000004</v>
      </c>
      <c r="P26" s="107">
        <f t="shared" si="2"/>
        <v>85.083333333333329</v>
      </c>
    </row>
    <row r="27" spans="1:16" x14ac:dyDescent="0.3">
      <c r="A27" s="98">
        <v>26</v>
      </c>
      <c r="B27" s="108">
        <v>6</v>
      </c>
      <c r="C27" s="100">
        <v>1.3</v>
      </c>
      <c r="D27" s="101" t="s">
        <v>18</v>
      </c>
      <c r="E27" s="156">
        <v>89</v>
      </c>
      <c r="F27" s="156">
        <v>219.4</v>
      </c>
      <c r="G27" s="102">
        <v>2.9</v>
      </c>
      <c r="H27" s="162">
        <v>136.9</v>
      </c>
      <c r="I27" s="163">
        <v>241.8</v>
      </c>
      <c r="J27" s="103">
        <v>3.2</v>
      </c>
      <c r="K27" s="170">
        <v>82.5</v>
      </c>
      <c r="L27" s="171">
        <v>240.2</v>
      </c>
      <c r="M27" s="104">
        <v>2.2000000000000002</v>
      </c>
      <c r="N27" s="105">
        <f t="shared" si="0"/>
        <v>44.965517241379317</v>
      </c>
      <c r="O27" s="106">
        <f t="shared" si="1"/>
        <v>32.78125</v>
      </c>
      <c r="P27" s="107">
        <f t="shared" si="2"/>
        <v>71.681818181818173</v>
      </c>
    </row>
    <row r="28" spans="1:16" x14ac:dyDescent="0.3">
      <c r="A28" s="98">
        <v>31</v>
      </c>
      <c r="B28" s="99">
        <v>8</v>
      </c>
      <c r="C28" s="100">
        <v>2</v>
      </c>
      <c r="D28" s="101" t="s">
        <v>18</v>
      </c>
      <c r="E28" s="156">
        <v>200.5</v>
      </c>
      <c r="F28" s="156">
        <v>208.1</v>
      </c>
      <c r="G28" s="102">
        <v>1.5</v>
      </c>
      <c r="H28" s="162">
        <v>248.4</v>
      </c>
      <c r="I28" s="163">
        <v>261.89999999999998</v>
      </c>
      <c r="J28" s="103">
        <v>1.4</v>
      </c>
      <c r="K28" s="170">
        <v>192.5</v>
      </c>
      <c r="L28" s="171">
        <v>196.6</v>
      </c>
      <c r="M28" s="104">
        <v>2.2999999999999998</v>
      </c>
      <c r="N28" s="105">
        <f t="shared" si="0"/>
        <v>5.0666666666666629</v>
      </c>
      <c r="O28" s="106">
        <f t="shared" si="1"/>
        <v>9.6428571428571228</v>
      </c>
      <c r="P28" s="107">
        <f t="shared" si="2"/>
        <v>1.7826086956521716</v>
      </c>
    </row>
    <row r="29" spans="1:16" x14ac:dyDescent="0.3">
      <c r="A29" s="98">
        <v>32</v>
      </c>
      <c r="B29" s="99">
        <v>5</v>
      </c>
      <c r="C29" s="100">
        <v>1.9</v>
      </c>
      <c r="D29" s="101" t="s">
        <v>18</v>
      </c>
      <c r="E29" s="156">
        <v>156.9</v>
      </c>
      <c r="F29" s="156">
        <v>416</v>
      </c>
      <c r="G29" s="102">
        <v>1</v>
      </c>
      <c r="H29" s="162">
        <v>185.6</v>
      </c>
      <c r="I29" s="163">
        <v>319.7</v>
      </c>
      <c r="J29" s="103">
        <v>1.1000000000000001</v>
      </c>
      <c r="K29" s="170">
        <v>139.30000000000001</v>
      </c>
      <c r="L29" s="171">
        <v>449.2</v>
      </c>
      <c r="M29" s="104">
        <v>1.2</v>
      </c>
      <c r="N29" s="105">
        <f t="shared" si="0"/>
        <v>259.10000000000002</v>
      </c>
      <c r="O29" s="106">
        <f t="shared" si="1"/>
        <v>121.90909090909089</v>
      </c>
      <c r="P29" s="107">
        <f t="shared" si="2"/>
        <v>258.25</v>
      </c>
    </row>
    <row r="30" spans="1:16" x14ac:dyDescent="0.3">
      <c r="A30" s="98">
        <v>33</v>
      </c>
      <c r="B30" s="99">
        <v>5</v>
      </c>
      <c r="C30" s="100">
        <v>2</v>
      </c>
      <c r="D30" s="101" t="s">
        <v>18</v>
      </c>
      <c r="E30" s="156">
        <v>168</v>
      </c>
      <c r="F30" s="156">
        <v>420.5</v>
      </c>
      <c r="G30" s="102">
        <v>1.2</v>
      </c>
      <c r="H30" s="162">
        <v>219.1</v>
      </c>
      <c r="I30" s="163">
        <v>323</v>
      </c>
      <c r="J30" s="103">
        <v>1.4</v>
      </c>
      <c r="K30" s="170">
        <v>154</v>
      </c>
      <c r="L30" s="171">
        <v>444.1</v>
      </c>
      <c r="M30" s="104">
        <v>0.83</v>
      </c>
      <c r="N30" s="105">
        <f t="shared" si="0"/>
        <v>210.41666666666669</v>
      </c>
      <c r="O30" s="106">
        <f t="shared" si="1"/>
        <v>74.214285714285722</v>
      </c>
      <c r="P30" s="107">
        <f t="shared" si="2"/>
        <v>349.51807228915669</v>
      </c>
    </row>
    <row r="31" spans="1:16" x14ac:dyDescent="0.3">
      <c r="A31" s="98">
        <v>35</v>
      </c>
      <c r="B31" s="99">
        <v>5</v>
      </c>
      <c r="C31" s="100">
        <v>1.5</v>
      </c>
      <c r="D31" s="101" t="s">
        <v>18</v>
      </c>
      <c r="E31" s="156">
        <v>174.7</v>
      </c>
      <c r="F31" s="156">
        <v>401.9</v>
      </c>
      <c r="G31" s="102">
        <v>1</v>
      </c>
      <c r="H31" s="162">
        <v>251.5</v>
      </c>
      <c r="I31" s="163">
        <v>365.1</v>
      </c>
      <c r="J31" s="103">
        <v>1.1000000000000001</v>
      </c>
      <c r="K31" s="170">
        <v>175.4</v>
      </c>
      <c r="L31" s="171">
        <v>436.1</v>
      </c>
      <c r="M31" s="104">
        <v>1.1000000000000001</v>
      </c>
      <c r="N31" s="105">
        <f t="shared" si="0"/>
        <v>227.2</v>
      </c>
      <c r="O31" s="106">
        <f t="shared" si="1"/>
        <v>103.27272727272728</v>
      </c>
      <c r="P31" s="107">
        <f t="shared" si="2"/>
        <v>237.00000000000003</v>
      </c>
    </row>
    <row r="32" spans="1:16" x14ac:dyDescent="0.3">
      <c r="A32" s="98">
        <v>36</v>
      </c>
      <c r="B32" s="108">
        <v>5</v>
      </c>
      <c r="C32" s="100">
        <v>6.2</v>
      </c>
      <c r="D32" s="101" t="s">
        <v>18</v>
      </c>
      <c r="E32" s="156">
        <v>138</v>
      </c>
      <c r="F32" s="156">
        <v>521.9</v>
      </c>
      <c r="G32" s="102">
        <v>1.1000000000000001</v>
      </c>
      <c r="H32" s="162">
        <v>202.9</v>
      </c>
      <c r="I32" s="163">
        <v>479.9</v>
      </c>
      <c r="J32" s="103">
        <v>0.82</v>
      </c>
      <c r="K32" s="170">
        <v>122.7</v>
      </c>
      <c r="L32" s="171">
        <v>588.5</v>
      </c>
      <c r="M32" s="104">
        <v>1.2</v>
      </c>
      <c r="N32" s="105">
        <f t="shared" si="0"/>
        <v>348.99999999999994</v>
      </c>
      <c r="O32" s="106">
        <f t="shared" si="1"/>
        <v>337.80487804878049</v>
      </c>
      <c r="P32" s="107">
        <f t="shared" si="2"/>
        <v>388.16666666666669</v>
      </c>
    </row>
    <row r="33" spans="1:16" x14ac:dyDescent="0.3">
      <c r="A33" s="98">
        <v>37</v>
      </c>
      <c r="B33" s="108">
        <v>5</v>
      </c>
      <c r="C33" s="100">
        <v>3.3</v>
      </c>
      <c r="D33" s="101" t="s">
        <v>18</v>
      </c>
      <c r="E33" s="156">
        <v>149.5</v>
      </c>
      <c r="F33" s="156">
        <v>417.9</v>
      </c>
      <c r="G33" s="102">
        <v>1</v>
      </c>
      <c r="H33" s="162">
        <v>192.6</v>
      </c>
      <c r="I33" s="163">
        <v>383.2</v>
      </c>
      <c r="J33" s="103">
        <v>0.92</v>
      </c>
      <c r="K33" s="170">
        <v>128.30000000000001</v>
      </c>
      <c r="L33" s="171">
        <v>420.4</v>
      </c>
      <c r="M33" s="104">
        <v>1.1000000000000001</v>
      </c>
      <c r="N33" s="105">
        <f t="shared" si="0"/>
        <v>268.39999999999998</v>
      </c>
      <c r="O33" s="106">
        <f t="shared" si="1"/>
        <v>207.17391304347825</v>
      </c>
      <c r="P33" s="107">
        <f t="shared" si="2"/>
        <v>265.5454545454545</v>
      </c>
    </row>
    <row r="34" spans="1:16" x14ac:dyDescent="0.3">
      <c r="A34" s="98">
        <v>38</v>
      </c>
      <c r="B34" s="108">
        <v>5</v>
      </c>
      <c r="C34" s="100">
        <v>1.7</v>
      </c>
      <c r="D34" s="101" t="s">
        <v>18</v>
      </c>
      <c r="E34" s="156">
        <v>180</v>
      </c>
      <c r="F34" s="156">
        <v>430.7</v>
      </c>
      <c r="G34" s="102">
        <v>1</v>
      </c>
      <c r="H34" s="162">
        <v>234.1</v>
      </c>
      <c r="I34" s="163">
        <v>358.4</v>
      </c>
      <c r="J34" s="103">
        <v>1</v>
      </c>
      <c r="K34" s="170">
        <v>219.6</v>
      </c>
      <c r="L34" s="171">
        <v>431.5</v>
      </c>
      <c r="M34" s="104">
        <v>1.4</v>
      </c>
      <c r="N34" s="105">
        <f t="shared" si="0"/>
        <v>250.7</v>
      </c>
      <c r="O34" s="106">
        <f t="shared" si="1"/>
        <v>124.29999999999998</v>
      </c>
      <c r="P34" s="107">
        <f t="shared" si="2"/>
        <v>151.35714285714286</v>
      </c>
    </row>
    <row r="35" spans="1:16" x14ac:dyDescent="0.3">
      <c r="A35" s="98">
        <v>39</v>
      </c>
      <c r="B35" s="108">
        <v>5</v>
      </c>
      <c r="C35" s="100">
        <v>2.5</v>
      </c>
      <c r="D35" s="101" t="s">
        <v>18</v>
      </c>
      <c r="E35" s="156">
        <v>223.8</v>
      </c>
      <c r="F35" s="156">
        <v>493.5</v>
      </c>
      <c r="G35" s="102">
        <v>1.3</v>
      </c>
      <c r="H35" s="162">
        <v>291.60000000000002</v>
      </c>
      <c r="I35" s="163">
        <v>479.2</v>
      </c>
      <c r="J35" s="103">
        <v>1.3</v>
      </c>
      <c r="K35" s="170">
        <v>222.6</v>
      </c>
      <c r="L35" s="171">
        <v>540.20000000000005</v>
      </c>
      <c r="M35" s="104">
        <v>1.4</v>
      </c>
      <c r="N35" s="105">
        <f t="shared" si="0"/>
        <v>207.46153846153845</v>
      </c>
      <c r="O35" s="106">
        <f t="shared" si="1"/>
        <v>144.30769230769226</v>
      </c>
      <c r="P35" s="107">
        <f t="shared" si="2"/>
        <v>226.85714285714289</v>
      </c>
    </row>
    <row r="36" spans="1:16" x14ac:dyDescent="0.3">
      <c r="A36" s="98">
        <v>40</v>
      </c>
      <c r="B36" s="108">
        <v>5</v>
      </c>
      <c r="C36" s="100">
        <v>1.2</v>
      </c>
      <c r="D36" s="101" t="s">
        <v>18</v>
      </c>
      <c r="E36" s="156">
        <v>133.69999999999999</v>
      </c>
      <c r="F36" s="156">
        <v>367.2</v>
      </c>
      <c r="G36" s="102">
        <v>1.2</v>
      </c>
      <c r="H36" s="162">
        <v>182.9</v>
      </c>
      <c r="I36" s="163">
        <v>368.8</v>
      </c>
      <c r="J36" s="103">
        <v>1.2</v>
      </c>
      <c r="K36" s="170">
        <v>135.5</v>
      </c>
      <c r="L36" s="171">
        <v>444.6</v>
      </c>
      <c r="M36" s="104">
        <v>1.2</v>
      </c>
      <c r="N36" s="105">
        <f t="shared" si="0"/>
        <v>194.58333333333334</v>
      </c>
      <c r="O36" s="106">
        <f t="shared" si="1"/>
        <v>154.91666666666669</v>
      </c>
      <c r="P36" s="107">
        <f t="shared" si="2"/>
        <v>257.58333333333337</v>
      </c>
    </row>
    <row r="37" spans="1:16" x14ac:dyDescent="0.3">
      <c r="A37" s="98">
        <v>41</v>
      </c>
      <c r="B37" s="99">
        <v>6</v>
      </c>
      <c r="C37" s="100">
        <v>2.2000000000000002</v>
      </c>
      <c r="D37" s="101" t="s">
        <v>18</v>
      </c>
      <c r="E37" s="156">
        <v>206.4</v>
      </c>
      <c r="F37" s="156">
        <v>356.8</v>
      </c>
      <c r="G37" s="102">
        <v>1.5</v>
      </c>
      <c r="H37" s="162">
        <v>268.7</v>
      </c>
      <c r="I37" s="163">
        <v>442.9</v>
      </c>
      <c r="J37" s="103">
        <v>2</v>
      </c>
      <c r="K37" s="170">
        <v>186.8</v>
      </c>
      <c r="L37" s="171">
        <v>412.4</v>
      </c>
      <c r="M37" s="104">
        <v>1.8</v>
      </c>
      <c r="N37" s="105">
        <f t="shared" ref="N37:N68" si="3">(F37-E37)/G37</f>
        <v>100.26666666666667</v>
      </c>
      <c r="O37" s="106">
        <f t="shared" ref="O37:O68" si="4">(I37-H37)/J37</f>
        <v>87.1</v>
      </c>
      <c r="P37" s="107">
        <f t="shared" ref="P37:P68" si="5">(L37-K37)/M37</f>
        <v>125.33333333333331</v>
      </c>
    </row>
    <row r="38" spans="1:16" x14ac:dyDescent="0.3">
      <c r="A38" s="98">
        <v>42</v>
      </c>
      <c r="B38" s="99">
        <v>5</v>
      </c>
      <c r="C38" s="100">
        <v>5.6</v>
      </c>
      <c r="D38" s="101" t="s">
        <v>18</v>
      </c>
      <c r="E38" s="156">
        <v>213.6</v>
      </c>
      <c r="F38" s="156">
        <v>328.7</v>
      </c>
      <c r="G38" s="102">
        <v>1.3</v>
      </c>
      <c r="H38" s="162">
        <v>311.7</v>
      </c>
      <c r="I38" s="163">
        <v>367.4</v>
      </c>
      <c r="J38" s="103">
        <v>1.5</v>
      </c>
      <c r="K38" s="170">
        <v>192</v>
      </c>
      <c r="L38" s="171">
        <v>343.9</v>
      </c>
      <c r="M38" s="104">
        <v>1.2</v>
      </c>
      <c r="N38" s="105">
        <f t="shared" si="3"/>
        <v>88.538461538461533</v>
      </c>
      <c r="O38" s="106">
        <f t="shared" si="4"/>
        <v>37.133333333333326</v>
      </c>
      <c r="P38" s="107">
        <f t="shared" si="5"/>
        <v>126.58333333333331</v>
      </c>
    </row>
    <row r="39" spans="1:16" x14ac:dyDescent="0.3">
      <c r="A39" s="98">
        <v>43</v>
      </c>
      <c r="B39" s="99">
        <v>6</v>
      </c>
      <c r="C39" s="100">
        <v>2</v>
      </c>
      <c r="D39" s="101" t="s">
        <v>18</v>
      </c>
      <c r="E39" s="156">
        <v>187.4</v>
      </c>
      <c r="F39" s="156">
        <v>358</v>
      </c>
      <c r="G39" s="102">
        <v>1.4</v>
      </c>
      <c r="H39" s="162">
        <v>238.4</v>
      </c>
      <c r="I39" s="163">
        <v>315.8</v>
      </c>
      <c r="J39" s="103">
        <v>1.2</v>
      </c>
      <c r="K39" s="170">
        <v>174.5</v>
      </c>
      <c r="L39" s="171">
        <v>404.6</v>
      </c>
      <c r="M39" s="104">
        <v>1.5</v>
      </c>
      <c r="N39" s="105">
        <f t="shared" si="3"/>
        <v>121.85714285714286</v>
      </c>
      <c r="O39" s="106">
        <f t="shared" si="4"/>
        <v>64.500000000000014</v>
      </c>
      <c r="P39" s="107">
        <f t="shared" si="5"/>
        <v>153.4</v>
      </c>
    </row>
    <row r="40" spans="1:16" x14ac:dyDescent="0.3">
      <c r="A40" s="98">
        <v>44</v>
      </c>
      <c r="B40" s="99">
        <v>6</v>
      </c>
      <c r="C40" s="100">
        <v>2</v>
      </c>
      <c r="D40" s="101" t="s">
        <v>18</v>
      </c>
      <c r="E40" s="156">
        <v>151.69999999999999</v>
      </c>
      <c r="F40" s="156">
        <v>383.4</v>
      </c>
      <c r="G40" s="102">
        <v>1.4</v>
      </c>
      <c r="H40" s="162">
        <v>224.7</v>
      </c>
      <c r="I40" s="163">
        <v>330.4</v>
      </c>
      <c r="J40" s="103">
        <v>1.4</v>
      </c>
      <c r="K40" s="170">
        <v>140.9</v>
      </c>
      <c r="L40" s="171">
        <v>431.5</v>
      </c>
      <c r="M40" s="104">
        <v>1.6</v>
      </c>
      <c r="N40" s="105">
        <f t="shared" si="3"/>
        <v>165.5</v>
      </c>
      <c r="O40" s="106">
        <f t="shared" si="4"/>
        <v>75.5</v>
      </c>
      <c r="P40" s="107">
        <f t="shared" si="5"/>
        <v>181.625</v>
      </c>
    </row>
    <row r="41" spans="1:16" x14ac:dyDescent="0.3">
      <c r="A41" s="98">
        <v>46</v>
      </c>
      <c r="B41" s="108">
        <v>8</v>
      </c>
      <c r="C41" s="100">
        <v>1.8</v>
      </c>
      <c r="D41" s="101" t="s">
        <v>18</v>
      </c>
      <c r="E41" s="156">
        <v>164.3</v>
      </c>
      <c r="F41" s="156">
        <v>256.60000000000002</v>
      </c>
      <c r="G41" s="102">
        <v>0.9</v>
      </c>
      <c r="H41" s="162">
        <v>216.5</v>
      </c>
      <c r="I41" s="163">
        <v>243.4</v>
      </c>
      <c r="J41" s="103">
        <v>0.75</v>
      </c>
      <c r="K41" s="170">
        <v>167.1</v>
      </c>
      <c r="L41" s="171">
        <v>262.60000000000002</v>
      </c>
      <c r="M41" s="104">
        <v>1</v>
      </c>
      <c r="N41" s="105">
        <f t="shared" si="3"/>
        <v>102.55555555555557</v>
      </c>
      <c r="O41" s="106">
        <f t="shared" si="4"/>
        <v>35.866666666666674</v>
      </c>
      <c r="P41" s="107">
        <f t="shared" si="5"/>
        <v>95.500000000000028</v>
      </c>
    </row>
    <row r="42" spans="1:16" x14ac:dyDescent="0.3">
      <c r="A42" s="98">
        <v>47</v>
      </c>
      <c r="B42" s="108">
        <v>8</v>
      </c>
      <c r="C42" s="100">
        <v>1.2</v>
      </c>
      <c r="D42" s="101" t="s">
        <v>18</v>
      </c>
      <c r="E42" s="156">
        <v>179.4</v>
      </c>
      <c r="F42" s="156">
        <v>261.2</v>
      </c>
      <c r="G42" s="102">
        <v>1.1000000000000001</v>
      </c>
      <c r="H42" s="162">
        <v>233.5</v>
      </c>
      <c r="I42" s="163">
        <v>296.60000000000002</v>
      </c>
      <c r="J42" s="103">
        <v>1</v>
      </c>
      <c r="K42" s="170">
        <v>181.4</v>
      </c>
      <c r="L42" s="171">
        <v>308.8</v>
      </c>
      <c r="M42" s="104">
        <v>0.92</v>
      </c>
      <c r="N42" s="105">
        <f t="shared" si="3"/>
        <v>74.363636363636346</v>
      </c>
      <c r="O42" s="106">
        <f t="shared" si="4"/>
        <v>63.100000000000023</v>
      </c>
      <c r="P42" s="107">
        <f t="shared" si="5"/>
        <v>138.47826086956522</v>
      </c>
    </row>
    <row r="43" spans="1:16" x14ac:dyDescent="0.3">
      <c r="A43" s="98">
        <v>48</v>
      </c>
      <c r="B43" s="108">
        <v>8</v>
      </c>
      <c r="C43" s="100">
        <v>5.0999999999999996</v>
      </c>
      <c r="D43" s="101" t="s">
        <v>18</v>
      </c>
      <c r="E43" s="156">
        <v>203.9</v>
      </c>
      <c r="F43" s="156">
        <v>260.39999999999998</v>
      </c>
      <c r="G43" s="102">
        <v>0.92</v>
      </c>
      <c r="H43" s="162">
        <v>271.5</v>
      </c>
      <c r="I43" s="163">
        <v>285.89999999999998</v>
      </c>
      <c r="J43" s="103">
        <v>0.93</v>
      </c>
      <c r="K43" s="170">
        <v>186.3</v>
      </c>
      <c r="L43" s="171">
        <v>285.10000000000002</v>
      </c>
      <c r="M43" s="104">
        <v>0.88</v>
      </c>
      <c r="N43" s="105">
        <f t="shared" si="3"/>
        <v>61.413043478260839</v>
      </c>
      <c r="O43" s="106">
        <f t="shared" si="4"/>
        <v>15.483870967741911</v>
      </c>
      <c r="P43" s="107">
        <f t="shared" si="5"/>
        <v>112.27272727272728</v>
      </c>
    </row>
    <row r="44" spans="1:16" x14ac:dyDescent="0.3">
      <c r="A44" s="98">
        <v>49</v>
      </c>
      <c r="B44" s="99">
        <v>8</v>
      </c>
      <c r="C44" s="100">
        <v>3.2</v>
      </c>
      <c r="D44" s="101" t="s">
        <v>18</v>
      </c>
      <c r="E44" s="156">
        <v>155.6</v>
      </c>
      <c r="F44" s="156">
        <v>211.6</v>
      </c>
      <c r="G44" s="102">
        <v>1.6</v>
      </c>
      <c r="H44" s="162">
        <v>172.9</v>
      </c>
      <c r="I44" s="163">
        <v>204.6</v>
      </c>
      <c r="J44" s="103">
        <v>2.6</v>
      </c>
      <c r="K44" s="170">
        <v>128.5</v>
      </c>
      <c r="L44" s="171">
        <v>235.7</v>
      </c>
      <c r="M44" s="104">
        <v>1.8</v>
      </c>
      <c r="N44" s="105">
        <f t="shared" si="3"/>
        <v>35</v>
      </c>
      <c r="O44" s="106">
        <f t="shared" si="4"/>
        <v>12.192307692307688</v>
      </c>
      <c r="P44" s="107">
        <f t="shared" si="5"/>
        <v>59.55555555555555</v>
      </c>
    </row>
    <row r="45" spans="1:16" x14ac:dyDescent="0.3">
      <c r="A45" s="98">
        <v>50</v>
      </c>
      <c r="B45" s="99">
        <v>6</v>
      </c>
      <c r="C45" s="100">
        <v>1</v>
      </c>
      <c r="D45" s="101" t="s">
        <v>18</v>
      </c>
      <c r="E45" s="156">
        <v>149.80000000000001</v>
      </c>
      <c r="F45" s="156">
        <v>317.89999999999998</v>
      </c>
      <c r="G45" s="102">
        <v>1</v>
      </c>
      <c r="H45" s="162">
        <v>190.9</v>
      </c>
      <c r="I45" s="163">
        <v>334.9</v>
      </c>
      <c r="J45" s="103">
        <v>1</v>
      </c>
      <c r="K45" s="170">
        <v>211.6</v>
      </c>
      <c r="L45" s="171">
        <v>323.3</v>
      </c>
      <c r="M45" s="104">
        <v>1.1000000000000001</v>
      </c>
      <c r="N45" s="105">
        <f t="shared" si="3"/>
        <v>168.09999999999997</v>
      </c>
      <c r="O45" s="106">
        <f t="shared" si="4"/>
        <v>143.99999999999997</v>
      </c>
      <c r="P45" s="107">
        <f t="shared" si="5"/>
        <v>101.54545454545455</v>
      </c>
    </row>
    <row r="46" spans="1:16" x14ac:dyDescent="0.3">
      <c r="A46" s="98">
        <v>52</v>
      </c>
      <c r="B46" s="99">
        <v>5</v>
      </c>
      <c r="C46" s="100">
        <v>1.2</v>
      </c>
      <c r="D46" s="101" t="s">
        <v>18</v>
      </c>
      <c r="E46" s="156" t="s">
        <v>19</v>
      </c>
      <c r="F46" s="156">
        <v>296.8</v>
      </c>
      <c r="G46" s="102">
        <v>1.3</v>
      </c>
      <c r="H46" s="162">
        <v>295.3</v>
      </c>
      <c r="I46" s="163">
        <v>319.5</v>
      </c>
      <c r="J46" s="103">
        <v>1.2</v>
      </c>
      <c r="K46" s="170">
        <v>234.8</v>
      </c>
      <c r="L46" s="171">
        <v>303.39999999999998</v>
      </c>
      <c r="M46" s="104">
        <v>1.2</v>
      </c>
      <c r="N46" s="105">
        <f t="shared" si="3"/>
        <v>34.230769230769226</v>
      </c>
      <c r="O46" s="106">
        <f t="shared" si="4"/>
        <v>20.166666666666657</v>
      </c>
      <c r="P46" s="107">
        <f t="shared" si="5"/>
        <v>57.166666666666643</v>
      </c>
    </row>
    <row r="47" spans="1:16" x14ac:dyDescent="0.3">
      <c r="A47" s="98">
        <v>53</v>
      </c>
      <c r="B47" s="99">
        <v>6</v>
      </c>
      <c r="C47" s="100">
        <v>3.5</v>
      </c>
      <c r="D47" s="101" t="s">
        <v>18</v>
      </c>
      <c r="E47" s="156">
        <v>222.7</v>
      </c>
      <c r="F47" s="156">
        <v>764.6</v>
      </c>
      <c r="G47" s="102">
        <v>1</v>
      </c>
      <c r="H47" s="162">
        <v>282.3</v>
      </c>
      <c r="I47" s="163">
        <v>640.1</v>
      </c>
      <c r="J47" s="103">
        <v>1</v>
      </c>
      <c r="K47" s="170">
        <v>216.5</v>
      </c>
      <c r="L47" s="171">
        <v>915.5</v>
      </c>
      <c r="M47" s="104">
        <v>1</v>
      </c>
      <c r="N47" s="105">
        <f t="shared" si="3"/>
        <v>541.90000000000009</v>
      </c>
      <c r="O47" s="106">
        <f t="shared" si="4"/>
        <v>357.8</v>
      </c>
      <c r="P47" s="107">
        <f t="shared" si="5"/>
        <v>699</v>
      </c>
    </row>
    <row r="48" spans="1:16" x14ac:dyDescent="0.3">
      <c r="A48" s="98">
        <v>55</v>
      </c>
      <c r="B48" s="99">
        <v>5</v>
      </c>
      <c r="C48" s="100">
        <v>1</v>
      </c>
      <c r="D48" s="101" t="s">
        <v>18</v>
      </c>
      <c r="E48" s="156">
        <v>245.3</v>
      </c>
      <c r="F48" s="156">
        <v>380.3</v>
      </c>
      <c r="G48" s="102">
        <v>1.1000000000000001</v>
      </c>
      <c r="H48" s="162">
        <v>315.8</v>
      </c>
      <c r="I48" s="163">
        <v>433.7</v>
      </c>
      <c r="J48" s="103">
        <v>1</v>
      </c>
      <c r="K48" s="170">
        <v>224.9</v>
      </c>
      <c r="L48" s="171">
        <v>452.5</v>
      </c>
      <c r="M48" s="104">
        <v>1</v>
      </c>
      <c r="N48" s="105">
        <f t="shared" si="3"/>
        <v>122.72727272727272</v>
      </c>
      <c r="O48" s="106">
        <f t="shared" si="4"/>
        <v>117.89999999999998</v>
      </c>
      <c r="P48" s="107">
        <f t="shared" si="5"/>
        <v>227.6</v>
      </c>
    </row>
    <row r="49" spans="1:16" x14ac:dyDescent="0.3">
      <c r="A49" s="98">
        <v>58</v>
      </c>
      <c r="B49" s="108">
        <v>5</v>
      </c>
      <c r="C49" s="100">
        <v>1.5</v>
      </c>
      <c r="D49" s="101" t="s">
        <v>18</v>
      </c>
      <c r="E49" s="156">
        <v>114</v>
      </c>
      <c r="F49" s="156">
        <v>344.1</v>
      </c>
      <c r="G49" s="102">
        <v>0.82</v>
      </c>
      <c r="H49" s="162">
        <v>166.6</v>
      </c>
      <c r="I49" s="163">
        <v>296.10000000000002</v>
      </c>
      <c r="J49" s="103">
        <v>0.76</v>
      </c>
      <c r="K49" s="170">
        <v>110.8</v>
      </c>
      <c r="L49" s="171">
        <v>374.8</v>
      </c>
      <c r="M49" s="104">
        <v>0.75</v>
      </c>
      <c r="N49" s="105">
        <f t="shared" si="3"/>
        <v>280.60975609756105</v>
      </c>
      <c r="O49" s="106">
        <f t="shared" si="4"/>
        <v>170.39473684210529</v>
      </c>
      <c r="P49" s="107">
        <f t="shared" si="5"/>
        <v>352</v>
      </c>
    </row>
    <row r="50" spans="1:16" x14ac:dyDescent="0.3">
      <c r="A50" s="98">
        <v>59</v>
      </c>
      <c r="B50" s="108">
        <v>5</v>
      </c>
      <c r="C50" s="100">
        <v>1.1000000000000001</v>
      </c>
      <c r="D50" s="101" t="s">
        <v>18</v>
      </c>
      <c r="E50" s="156">
        <v>202</v>
      </c>
      <c r="F50" s="156">
        <v>350.3</v>
      </c>
      <c r="G50" s="102">
        <v>0.8</v>
      </c>
      <c r="H50" s="162">
        <v>232.3</v>
      </c>
      <c r="I50" s="163">
        <v>316.2</v>
      </c>
      <c r="J50" s="103">
        <v>0.77</v>
      </c>
      <c r="K50" s="170">
        <v>197.1</v>
      </c>
      <c r="L50" s="171">
        <v>348.9</v>
      </c>
      <c r="M50" s="104">
        <v>0.86</v>
      </c>
      <c r="N50" s="105">
        <f t="shared" si="3"/>
        <v>185.375</v>
      </c>
      <c r="O50" s="106">
        <f t="shared" si="4"/>
        <v>108.96103896103892</v>
      </c>
      <c r="P50" s="107">
        <f t="shared" si="5"/>
        <v>176.51162790697671</v>
      </c>
    </row>
    <row r="51" spans="1:16" x14ac:dyDescent="0.3">
      <c r="A51" s="98">
        <v>60</v>
      </c>
      <c r="B51" s="108">
        <v>5</v>
      </c>
      <c r="C51" s="100">
        <v>1.8</v>
      </c>
      <c r="D51" s="101" t="s">
        <v>18</v>
      </c>
      <c r="E51" s="156">
        <v>180.7</v>
      </c>
      <c r="F51" s="156">
        <v>301</v>
      </c>
      <c r="G51" s="102">
        <v>0.93</v>
      </c>
      <c r="H51" s="162">
        <v>228.7</v>
      </c>
      <c r="I51" s="163">
        <v>339.7</v>
      </c>
      <c r="J51" s="103">
        <v>1.1000000000000001</v>
      </c>
      <c r="K51" s="170">
        <v>169.2</v>
      </c>
      <c r="L51" s="171">
        <v>309.7</v>
      </c>
      <c r="M51" s="104">
        <v>1.1000000000000001</v>
      </c>
      <c r="N51" s="105">
        <f t="shared" si="3"/>
        <v>129.35483870967744</v>
      </c>
      <c r="O51" s="106">
        <f t="shared" si="4"/>
        <v>100.90909090909091</v>
      </c>
      <c r="P51" s="107">
        <f t="shared" si="5"/>
        <v>127.72727272727272</v>
      </c>
    </row>
    <row r="52" spans="1:16" x14ac:dyDescent="0.3">
      <c r="A52" s="98">
        <v>61</v>
      </c>
      <c r="B52" s="108">
        <v>5</v>
      </c>
      <c r="C52" s="100">
        <v>1.4</v>
      </c>
      <c r="D52" s="101" t="s">
        <v>18</v>
      </c>
      <c r="E52" s="156">
        <v>174.1</v>
      </c>
      <c r="F52" s="156">
        <v>260.5</v>
      </c>
      <c r="G52" s="102">
        <v>0.93</v>
      </c>
      <c r="H52" s="162">
        <v>228.4</v>
      </c>
      <c r="I52" s="163">
        <v>340.1</v>
      </c>
      <c r="J52" s="103">
        <v>0.79</v>
      </c>
      <c r="K52" s="170">
        <v>164.8</v>
      </c>
      <c r="L52" s="171">
        <v>290.5</v>
      </c>
      <c r="M52" s="104">
        <v>0.92</v>
      </c>
      <c r="N52" s="105">
        <f t="shared" si="3"/>
        <v>92.903225806451616</v>
      </c>
      <c r="O52" s="106">
        <f t="shared" si="4"/>
        <v>141.39240506329116</v>
      </c>
      <c r="P52" s="107">
        <f t="shared" si="5"/>
        <v>136.63043478260869</v>
      </c>
    </row>
    <row r="53" spans="1:16" x14ac:dyDescent="0.3">
      <c r="A53" s="98">
        <v>62</v>
      </c>
      <c r="B53" s="108">
        <v>5</v>
      </c>
      <c r="C53" s="100">
        <v>4</v>
      </c>
      <c r="D53" s="101" t="s">
        <v>18</v>
      </c>
      <c r="E53" s="156">
        <v>143.5</v>
      </c>
      <c r="F53" s="156">
        <v>520.79999999999995</v>
      </c>
      <c r="G53" s="102">
        <v>1.2</v>
      </c>
      <c r="H53" s="162">
        <v>204.7</v>
      </c>
      <c r="I53" s="163">
        <v>407.2</v>
      </c>
      <c r="J53" s="103">
        <v>1.4</v>
      </c>
      <c r="K53" s="170">
        <v>141.19999999999999</v>
      </c>
      <c r="L53" s="171">
        <v>580.1</v>
      </c>
      <c r="M53" s="104">
        <v>1.2</v>
      </c>
      <c r="N53" s="105">
        <f t="shared" si="3"/>
        <v>314.41666666666663</v>
      </c>
      <c r="O53" s="106">
        <f t="shared" si="4"/>
        <v>144.64285714285714</v>
      </c>
      <c r="P53" s="107">
        <f t="shared" si="5"/>
        <v>365.75000000000006</v>
      </c>
    </row>
    <row r="54" spans="1:16" x14ac:dyDescent="0.3">
      <c r="A54" s="98">
        <v>63</v>
      </c>
      <c r="B54" s="108">
        <v>5</v>
      </c>
      <c r="C54" s="100">
        <v>6.8</v>
      </c>
      <c r="D54" s="101" t="s">
        <v>18</v>
      </c>
      <c r="E54" s="156">
        <v>224.5</v>
      </c>
      <c r="F54" s="156">
        <v>690.8</v>
      </c>
      <c r="G54" s="102">
        <v>1.1000000000000001</v>
      </c>
      <c r="H54" s="162">
        <v>307.10000000000002</v>
      </c>
      <c r="I54" s="163">
        <v>591.20000000000005</v>
      </c>
      <c r="J54" s="103">
        <v>1.1000000000000001</v>
      </c>
      <c r="K54" s="170">
        <v>181.9</v>
      </c>
      <c r="L54" s="171">
        <v>784.3</v>
      </c>
      <c r="M54" s="104">
        <v>1</v>
      </c>
      <c r="N54" s="105">
        <f t="shared" si="3"/>
        <v>423.90909090909082</v>
      </c>
      <c r="O54" s="106">
        <f t="shared" si="4"/>
        <v>258.27272727272725</v>
      </c>
      <c r="P54" s="107">
        <f t="shared" si="5"/>
        <v>602.4</v>
      </c>
    </row>
    <row r="55" spans="1:16" x14ac:dyDescent="0.3">
      <c r="A55" s="98">
        <v>64</v>
      </c>
      <c r="B55" s="108">
        <v>5</v>
      </c>
      <c r="C55" s="100">
        <v>3.7</v>
      </c>
      <c r="D55" s="101" t="s">
        <v>18</v>
      </c>
      <c r="E55" s="156">
        <v>157.19999999999999</v>
      </c>
      <c r="F55" s="156">
        <v>372.2</v>
      </c>
      <c r="G55" s="102">
        <v>1.1000000000000001</v>
      </c>
      <c r="H55" s="162">
        <v>218.4</v>
      </c>
      <c r="I55" s="163">
        <v>389</v>
      </c>
      <c r="J55" s="103">
        <v>1.3</v>
      </c>
      <c r="K55" s="170">
        <v>138.1</v>
      </c>
      <c r="L55" s="171">
        <v>418.9</v>
      </c>
      <c r="M55" s="104">
        <v>1.3</v>
      </c>
      <c r="N55" s="105">
        <f t="shared" si="3"/>
        <v>195.45454545454544</v>
      </c>
      <c r="O55" s="106">
        <f t="shared" si="4"/>
        <v>131.23076923076923</v>
      </c>
      <c r="P55" s="107">
        <f t="shared" si="5"/>
        <v>215.99999999999997</v>
      </c>
    </row>
    <row r="56" spans="1:16" x14ac:dyDescent="0.3">
      <c r="A56" s="98">
        <v>65</v>
      </c>
      <c r="B56" s="108">
        <v>5</v>
      </c>
      <c r="C56" s="100">
        <v>4.5</v>
      </c>
      <c r="D56" s="101" t="s">
        <v>18</v>
      </c>
      <c r="E56" s="156">
        <v>138.5</v>
      </c>
      <c r="F56" s="156">
        <v>347.8</v>
      </c>
      <c r="G56" s="102">
        <v>1.3</v>
      </c>
      <c r="H56" s="162">
        <v>188.5</v>
      </c>
      <c r="I56" s="163">
        <v>346.4</v>
      </c>
      <c r="J56" s="103">
        <v>1.1000000000000001</v>
      </c>
      <c r="K56" s="170">
        <v>111.8</v>
      </c>
      <c r="L56" s="171">
        <v>406.4</v>
      </c>
      <c r="M56" s="104">
        <v>1</v>
      </c>
      <c r="N56" s="105">
        <f t="shared" si="3"/>
        <v>161</v>
      </c>
      <c r="O56" s="106">
        <f t="shared" si="4"/>
        <v>143.5454545454545</v>
      </c>
      <c r="P56" s="107">
        <f t="shared" si="5"/>
        <v>294.59999999999997</v>
      </c>
    </row>
    <row r="57" spans="1:16" x14ac:dyDescent="0.3">
      <c r="A57" s="98">
        <v>67</v>
      </c>
      <c r="B57" s="108">
        <v>5</v>
      </c>
      <c r="C57" s="100">
        <v>2.7</v>
      </c>
      <c r="D57" s="101" t="s">
        <v>18</v>
      </c>
      <c r="E57" s="156">
        <v>196.1</v>
      </c>
      <c r="F57" s="156">
        <v>375.8</v>
      </c>
      <c r="G57" s="102">
        <v>1.3</v>
      </c>
      <c r="H57" s="162">
        <v>276.2</v>
      </c>
      <c r="I57" s="163">
        <v>377.7</v>
      </c>
      <c r="J57" s="103">
        <v>1.2</v>
      </c>
      <c r="K57" s="170">
        <v>186.9</v>
      </c>
      <c r="L57" s="171">
        <v>410.2</v>
      </c>
      <c r="M57" s="104">
        <v>1.3</v>
      </c>
      <c r="N57" s="105">
        <f t="shared" si="3"/>
        <v>138.23076923076923</v>
      </c>
      <c r="O57" s="106">
        <f t="shared" si="4"/>
        <v>84.583333333333343</v>
      </c>
      <c r="P57" s="107">
        <f t="shared" si="5"/>
        <v>171.76923076923075</v>
      </c>
    </row>
    <row r="58" spans="1:16" x14ac:dyDescent="0.3">
      <c r="A58" s="98">
        <v>68</v>
      </c>
      <c r="B58" s="108">
        <v>5</v>
      </c>
      <c r="C58" s="100">
        <v>1.1000000000000001</v>
      </c>
      <c r="D58" s="101" t="s">
        <v>18</v>
      </c>
      <c r="E58" s="156">
        <v>194.1</v>
      </c>
      <c r="F58" s="156">
        <v>421.8</v>
      </c>
      <c r="G58" s="102">
        <v>1.3</v>
      </c>
      <c r="H58" s="162">
        <v>224.1</v>
      </c>
      <c r="I58" s="163">
        <v>411.4</v>
      </c>
      <c r="J58" s="103">
        <v>1.2</v>
      </c>
      <c r="K58" s="170">
        <v>199</v>
      </c>
      <c r="L58" s="171">
        <v>460.4</v>
      </c>
      <c r="M58" s="104">
        <v>1.4</v>
      </c>
      <c r="N58" s="105">
        <f t="shared" si="3"/>
        <v>175.15384615384616</v>
      </c>
      <c r="O58" s="106">
        <f t="shared" si="4"/>
        <v>156.08333333333331</v>
      </c>
      <c r="P58" s="107">
        <f t="shared" si="5"/>
        <v>186.71428571428572</v>
      </c>
    </row>
    <row r="59" spans="1:16" x14ac:dyDescent="0.3">
      <c r="A59" s="98">
        <v>69</v>
      </c>
      <c r="B59" s="99">
        <v>5</v>
      </c>
      <c r="C59" s="100">
        <v>2</v>
      </c>
      <c r="D59" s="101" t="s">
        <v>18</v>
      </c>
      <c r="E59" s="156">
        <v>401.8</v>
      </c>
      <c r="F59" s="156">
        <v>416.3</v>
      </c>
      <c r="G59" s="102">
        <v>1.5</v>
      </c>
      <c r="H59" s="162">
        <v>369.6</v>
      </c>
      <c r="I59" s="163">
        <v>373.5</v>
      </c>
      <c r="J59" s="103">
        <v>1.4</v>
      </c>
      <c r="K59" s="170">
        <v>487.8</v>
      </c>
      <c r="L59" s="171">
        <v>475.3</v>
      </c>
      <c r="M59" s="104">
        <v>1.4</v>
      </c>
      <c r="N59" s="105">
        <f t="shared" si="3"/>
        <v>9.6666666666666661</v>
      </c>
      <c r="O59" s="106">
        <f t="shared" si="4"/>
        <v>2.7857142857142696</v>
      </c>
      <c r="P59" s="107">
        <f t="shared" si="5"/>
        <v>-8.9285714285714288</v>
      </c>
    </row>
    <row r="60" spans="1:16" x14ac:dyDescent="0.3">
      <c r="A60" s="98">
        <v>70</v>
      </c>
      <c r="B60" s="99">
        <v>5</v>
      </c>
      <c r="C60" s="100">
        <v>1.5</v>
      </c>
      <c r="D60" s="101" t="s">
        <v>18</v>
      </c>
      <c r="E60" s="156">
        <v>219.9</v>
      </c>
      <c r="F60" s="156">
        <v>487</v>
      </c>
      <c r="G60" s="102">
        <v>0.9</v>
      </c>
      <c r="H60" s="162">
        <v>245.8</v>
      </c>
      <c r="I60" s="163">
        <v>505.8</v>
      </c>
      <c r="J60" s="103">
        <v>0.83</v>
      </c>
      <c r="K60" s="170">
        <v>196.2</v>
      </c>
      <c r="L60" s="171">
        <v>630.1</v>
      </c>
      <c r="M60" s="104">
        <v>0.82</v>
      </c>
      <c r="N60" s="105">
        <f t="shared" si="3"/>
        <v>296.77777777777777</v>
      </c>
      <c r="O60" s="106">
        <f t="shared" si="4"/>
        <v>313.25301204819277</v>
      </c>
      <c r="P60" s="107">
        <f t="shared" si="5"/>
        <v>529.14634146341473</v>
      </c>
    </row>
    <row r="61" spans="1:16" x14ac:dyDescent="0.3">
      <c r="A61" s="98">
        <v>71</v>
      </c>
      <c r="B61" s="99">
        <v>5</v>
      </c>
      <c r="C61" s="100">
        <v>2.9</v>
      </c>
      <c r="D61" s="101" t="s">
        <v>18</v>
      </c>
      <c r="E61" s="156">
        <v>204</v>
      </c>
      <c r="F61" s="156">
        <v>464.4</v>
      </c>
      <c r="G61" s="102">
        <v>1.2</v>
      </c>
      <c r="H61" s="162">
        <v>262</v>
      </c>
      <c r="I61" s="163">
        <v>417.4</v>
      </c>
      <c r="J61" s="103">
        <v>1.2</v>
      </c>
      <c r="K61" s="170">
        <v>195.4</v>
      </c>
      <c r="L61" s="171">
        <v>503.1</v>
      </c>
      <c r="M61" s="104">
        <v>1.4</v>
      </c>
      <c r="N61" s="105">
        <f t="shared" si="3"/>
        <v>217</v>
      </c>
      <c r="O61" s="106">
        <f t="shared" si="4"/>
        <v>129.5</v>
      </c>
      <c r="P61" s="107">
        <f t="shared" si="5"/>
        <v>219.78571428571433</v>
      </c>
    </row>
    <row r="62" spans="1:16" x14ac:dyDescent="0.3">
      <c r="A62" s="98">
        <v>72</v>
      </c>
      <c r="B62" s="99">
        <v>5</v>
      </c>
      <c r="C62" s="100">
        <v>1.1000000000000001</v>
      </c>
      <c r="D62" s="101" t="s">
        <v>18</v>
      </c>
      <c r="E62" s="156">
        <v>117.7</v>
      </c>
      <c r="F62" s="156">
        <v>335.2</v>
      </c>
      <c r="G62" s="102">
        <v>1.5</v>
      </c>
      <c r="H62" s="162">
        <v>202.8</v>
      </c>
      <c r="I62" s="163">
        <v>335.7</v>
      </c>
      <c r="J62" s="103">
        <v>1.4</v>
      </c>
      <c r="K62" s="170">
        <v>85.6</v>
      </c>
      <c r="L62" s="171">
        <v>381.4</v>
      </c>
      <c r="M62" s="104">
        <v>1.2</v>
      </c>
      <c r="N62" s="105">
        <f t="shared" si="3"/>
        <v>145</v>
      </c>
      <c r="O62" s="106">
        <f t="shared" si="4"/>
        <v>94.928571428571416</v>
      </c>
      <c r="P62" s="107">
        <f t="shared" si="5"/>
        <v>246.49999999999997</v>
      </c>
    </row>
    <row r="63" spans="1:16" x14ac:dyDescent="0.3">
      <c r="A63" s="98">
        <v>73</v>
      </c>
      <c r="B63" s="99">
        <v>5</v>
      </c>
      <c r="C63" s="100">
        <v>3.3</v>
      </c>
      <c r="D63" s="101" t="s">
        <v>18</v>
      </c>
      <c r="E63" s="156">
        <v>161.69999999999999</v>
      </c>
      <c r="F63" s="156">
        <v>334.6</v>
      </c>
      <c r="G63" s="102">
        <v>1.3</v>
      </c>
      <c r="H63" s="162">
        <v>239.4</v>
      </c>
      <c r="I63" s="163">
        <v>411.3</v>
      </c>
      <c r="J63" s="103">
        <v>1.2</v>
      </c>
      <c r="K63" s="170">
        <v>155.80000000000001</v>
      </c>
      <c r="L63" s="171">
        <v>396.9</v>
      </c>
      <c r="M63" s="104">
        <v>1.4</v>
      </c>
      <c r="N63" s="105">
        <f t="shared" si="3"/>
        <v>133.00000000000003</v>
      </c>
      <c r="O63" s="106">
        <f t="shared" si="4"/>
        <v>143.25</v>
      </c>
      <c r="P63" s="107">
        <f t="shared" si="5"/>
        <v>172.21428571428569</v>
      </c>
    </row>
    <row r="64" spans="1:16" x14ac:dyDescent="0.3">
      <c r="A64" s="98">
        <v>74</v>
      </c>
      <c r="B64" s="99">
        <v>5</v>
      </c>
      <c r="C64" s="100">
        <v>2.1</v>
      </c>
      <c r="D64" s="101" t="s">
        <v>18</v>
      </c>
      <c r="E64" s="156">
        <v>141.6</v>
      </c>
      <c r="F64" s="156">
        <v>353.7</v>
      </c>
      <c r="G64" s="102">
        <v>0.93</v>
      </c>
      <c r="H64" s="162">
        <v>182.4</v>
      </c>
      <c r="I64" s="163">
        <v>327.60000000000002</v>
      </c>
      <c r="J64" s="103">
        <v>0.76</v>
      </c>
      <c r="K64" s="170">
        <v>149.30000000000001</v>
      </c>
      <c r="L64" s="171">
        <v>391.9</v>
      </c>
      <c r="M64" s="104">
        <v>0.94</v>
      </c>
      <c r="N64" s="105">
        <f t="shared" si="3"/>
        <v>228.06451612903223</v>
      </c>
      <c r="O64" s="106">
        <f t="shared" si="4"/>
        <v>191.0526315789474</v>
      </c>
      <c r="P64" s="107">
        <f t="shared" si="5"/>
        <v>258.08510638297872</v>
      </c>
    </row>
    <row r="65" spans="1:16" x14ac:dyDescent="0.3">
      <c r="A65" s="98">
        <v>75</v>
      </c>
      <c r="B65" s="99">
        <v>6</v>
      </c>
      <c r="C65" s="100">
        <v>1</v>
      </c>
      <c r="D65" s="101" t="s">
        <v>18</v>
      </c>
      <c r="E65" s="156">
        <v>142.6</v>
      </c>
      <c r="F65" s="156">
        <v>250</v>
      </c>
      <c r="G65" s="102">
        <v>1.2</v>
      </c>
      <c r="H65" s="162">
        <v>201.7</v>
      </c>
      <c r="I65" s="163">
        <v>233</v>
      </c>
      <c r="J65" s="103">
        <v>1.2</v>
      </c>
      <c r="K65" s="170">
        <v>176.3</v>
      </c>
      <c r="L65" s="171">
        <v>265.5</v>
      </c>
      <c r="M65" s="104">
        <v>1.2</v>
      </c>
      <c r="N65" s="105">
        <f t="shared" si="3"/>
        <v>89.500000000000014</v>
      </c>
      <c r="O65" s="106">
        <f t="shared" si="4"/>
        <v>26.083333333333343</v>
      </c>
      <c r="P65" s="107">
        <f t="shared" si="5"/>
        <v>74.333333333333329</v>
      </c>
    </row>
    <row r="66" spans="1:16" x14ac:dyDescent="0.3">
      <c r="A66" s="98">
        <v>77</v>
      </c>
      <c r="B66" s="99">
        <v>6</v>
      </c>
      <c r="C66" s="100">
        <v>1.4</v>
      </c>
      <c r="D66" s="101" t="s">
        <v>18</v>
      </c>
      <c r="E66" s="156">
        <v>185.5</v>
      </c>
      <c r="F66" s="156">
        <v>373.8</v>
      </c>
      <c r="G66" s="102">
        <v>1.2</v>
      </c>
      <c r="H66" s="162">
        <v>293.7</v>
      </c>
      <c r="I66" s="163">
        <v>402.3</v>
      </c>
      <c r="J66" s="103">
        <v>1.3</v>
      </c>
      <c r="K66" s="170">
        <v>143.9</v>
      </c>
      <c r="L66" s="171">
        <v>439.2</v>
      </c>
      <c r="M66" s="104">
        <v>1.3</v>
      </c>
      <c r="N66" s="105">
        <f t="shared" si="3"/>
        <v>156.91666666666669</v>
      </c>
      <c r="O66" s="106">
        <f t="shared" si="4"/>
        <v>83.538461538461547</v>
      </c>
      <c r="P66" s="107">
        <f t="shared" si="5"/>
        <v>227.1538461538461</v>
      </c>
    </row>
    <row r="67" spans="1:16" x14ac:dyDescent="0.3">
      <c r="A67" s="98">
        <v>80</v>
      </c>
      <c r="B67" s="99">
        <v>5</v>
      </c>
      <c r="C67" s="100">
        <v>9</v>
      </c>
      <c r="D67" s="101" t="s">
        <v>18</v>
      </c>
      <c r="E67" s="156">
        <v>106.9</v>
      </c>
      <c r="F67" s="156">
        <v>314.10000000000002</v>
      </c>
      <c r="G67" s="102">
        <v>1</v>
      </c>
      <c r="H67" s="162">
        <v>172.7</v>
      </c>
      <c r="I67" s="163">
        <v>312.2</v>
      </c>
      <c r="J67" s="103">
        <v>1</v>
      </c>
      <c r="K67" s="170">
        <v>85.4</v>
      </c>
      <c r="L67" s="171">
        <v>332.2</v>
      </c>
      <c r="M67" s="104">
        <v>1</v>
      </c>
      <c r="N67" s="105">
        <f t="shared" si="3"/>
        <v>207.20000000000002</v>
      </c>
      <c r="O67" s="106">
        <f t="shared" si="4"/>
        <v>139.5</v>
      </c>
      <c r="P67" s="107">
        <f t="shared" si="5"/>
        <v>246.79999999999998</v>
      </c>
    </row>
    <row r="68" spans="1:16" x14ac:dyDescent="0.3">
      <c r="A68" s="98">
        <v>82</v>
      </c>
      <c r="B68" s="99">
        <v>5</v>
      </c>
      <c r="C68" s="100">
        <v>4</v>
      </c>
      <c r="D68" s="101" t="s">
        <v>18</v>
      </c>
      <c r="E68" s="156">
        <v>187.2</v>
      </c>
      <c r="F68" s="156">
        <v>278.2</v>
      </c>
      <c r="G68" s="102">
        <v>1.1000000000000001</v>
      </c>
      <c r="H68" s="162">
        <v>253.1</v>
      </c>
      <c r="I68" s="163">
        <v>300.7</v>
      </c>
      <c r="J68" s="103">
        <v>1.1000000000000001</v>
      </c>
      <c r="K68" s="170">
        <v>175.7</v>
      </c>
      <c r="L68" s="171">
        <v>302.7</v>
      </c>
      <c r="M68" s="104">
        <v>1.2</v>
      </c>
      <c r="N68" s="105">
        <f t="shared" si="3"/>
        <v>82.72727272727272</v>
      </c>
      <c r="O68" s="106">
        <f t="shared" si="4"/>
        <v>43.272727272727266</v>
      </c>
      <c r="P68" s="107">
        <f t="shared" si="5"/>
        <v>105.83333333333334</v>
      </c>
    </row>
    <row r="69" spans="1:16" x14ac:dyDescent="0.3">
      <c r="A69" s="98">
        <v>83</v>
      </c>
      <c r="B69" s="99">
        <v>5</v>
      </c>
      <c r="C69" s="100">
        <v>2.2000000000000002</v>
      </c>
      <c r="D69" s="101" t="s">
        <v>18</v>
      </c>
      <c r="E69" s="156">
        <v>142.69999999999999</v>
      </c>
      <c r="F69" s="156">
        <v>250.9</v>
      </c>
      <c r="G69" s="102">
        <v>1.1000000000000001</v>
      </c>
      <c r="H69" s="162">
        <v>190.4</v>
      </c>
      <c r="I69" s="163">
        <v>238.6</v>
      </c>
      <c r="J69" s="103">
        <v>1.1000000000000001</v>
      </c>
      <c r="K69" s="170">
        <v>138.19999999999999</v>
      </c>
      <c r="L69" s="171">
        <v>250.5</v>
      </c>
      <c r="M69" s="104">
        <v>1.2</v>
      </c>
      <c r="N69" s="105">
        <f t="shared" ref="N69:N100" si="6">(F69-E69)/G69</f>
        <v>98.363636363636374</v>
      </c>
      <c r="O69" s="106">
        <f t="shared" ref="O69:O100" si="7">(I69-H69)/J69</f>
        <v>43.818181818181806</v>
      </c>
      <c r="P69" s="107">
        <f t="shared" ref="P69:P100" si="8">(L69-K69)/M69</f>
        <v>93.583333333333343</v>
      </c>
    </row>
    <row r="70" spans="1:16" x14ac:dyDescent="0.3">
      <c r="A70" s="98">
        <v>84</v>
      </c>
      <c r="B70" s="99">
        <v>8</v>
      </c>
      <c r="C70" s="100">
        <v>3.5</v>
      </c>
      <c r="D70" s="101" t="s">
        <v>18</v>
      </c>
      <c r="E70" s="156">
        <v>198.9</v>
      </c>
      <c r="F70" s="156">
        <v>362.9</v>
      </c>
      <c r="G70" s="102">
        <v>2</v>
      </c>
      <c r="H70" s="162">
        <v>277.8</v>
      </c>
      <c r="I70" s="163">
        <v>402.8</v>
      </c>
      <c r="J70" s="103">
        <v>2</v>
      </c>
      <c r="K70" s="170">
        <v>186.7</v>
      </c>
      <c r="L70" s="171">
        <v>381.1</v>
      </c>
      <c r="M70" s="104">
        <v>2</v>
      </c>
      <c r="N70" s="105">
        <f t="shared" si="6"/>
        <v>81.999999999999986</v>
      </c>
      <c r="O70" s="106">
        <f t="shared" si="7"/>
        <v>62.5</v>
      </c>
      <c r="P70" s="107">
        <f t="shared" si="8"/>
        <v>97.200000000000017</v>
      </c>
    </row>
    <row r="71" spans="1:16" x14ac:dyDescent="0.3">
      <c r="A71" s="98">
        <v>85</v>
      </c>
      <c r="B71" s="99">
        <v>6</v>
      </c>
      <c r="C71" s="100">
        <v>8</v>
      </c>
      <c r="D71" s="101" t="s">
        <v>18</v>
      </c>
      <c r="E71" s="156">
        <v>138.5</v>
      </c>
      <c r="F71" s="156">
        <v>586</v>
      </c>
      <c r="G71" s="102">
        <v>1.4</v>
      </c>
      <c r="H71" s="162">
        <v>235.4</v>
      </c>
      <c r="I71" s="163">
        <v>535.20000000000005</v>
      </c>
      <c r="J71" s="103">
        <v>1.6</v>
      </c>
      <c r="K71" s="170">
        <v>144.19999999999999</v>
      </c>
      <c r="L71" s="171">
        <v>686.6</v>
      </c>
      <c r="M71" s="104">
        <v>1.5</v>
      </c>
      <c r="N71" s="105">
        <f t="shared" si="6"/>
        <v>319.64285714285717</v>
      </c>
      <c r="O71" s="106">
        <f t="shared" si="7"/>
        <v>187.37500000000003</v>
      </c>
      <c r="P71" s="107">
        <f t="shared" si="8"/>
        <v>361.60000000000008</v>
      </c>
    </row>
    <row r="72" spans="1:16" x14ac:dyDescent="0.3">
      <c r="A72" s="98">
        <v>86</v>
      </c>
      <c r="B72" s="99">
        <v>5</v>
      </c>
      <c r="C72" s="100">
        <v>3.6</v>
      </c>
      <c r="D72" s="101" t="s">
        <v>18</v>
      </c>
      <c r="E72" s="156">
        <v>170.6</v>
      </c>
      <c r="F72" s="156">
        <v>318.2</v>
      </c>
      <c r="G72" s="102">
        <v>1.4</v>
      </c>
      <c r="H72" s="162">
        <v>233.4</v>
      </c>
      <c r="I72" s="163">
        <v>333.3</v>
      </c>
      <c r="J72" s="103">
        <v>1.6</v>
      </c>
      <c r="K72" s="170">
        <v>177.7</v>
      </c>
      <c r="L72" s="171">
        <v>331.1</v>
      </c>
      <c r="M72" s="104">
        <v>1.3</v>
      </c>
      <c r="N72" s="105">
        <f t="shared" si="6"/>
        <v>105.42857142857143</v>
      </c>
      <c r="O72" s="106">
        <f t="shared" si="7"/>
        <v>62.4375</v>
      </c>
      <c r="P72" s="107">
        <f t="shared" si="8"/>
        <v>118.00000000000003</v>
      </c>
    </row>
    <row r="73" spans="1:16" x14ac:dyDescent="0.3">
      <c r="A73" s="98">
        <v>87</v>
      </c>
      <c r="B73" s="108">
        <v>5</v>
      </c>
      <c r="C73" s="100">
        <v>1.4</v>
      </c>
      <c r="D73" s="101" t="s">
        <v>18</v>
      </c>
      <c r="E73" s="156">
        <v>196.4</v>
      </c>
      <c r="F73" s="156">
        <v>418.4</v>
      </c>
      <c r="G73" s="102">
        <v>1.7</v>
      </c>
      <c r="H73" s="162">
        <v>195.4</v>
      </c>
      <c r="I73" s="163">
        <v>330.8</v>
      </c>
      <c r="J73" s="103">
        <v>1.5</v>
      </c>
      <c r="K73" s="170">
        <v>127.2</v>
      </c>
      <c r="L73" s="171">
        <v>451.4</v>
      </c>
      <c r="M73" s="104">
        <v>1.7</v>
      </c>
      <c r="N73" s="105">
        <f t="shared" si="6"/>
        <v>130.58823529411762</v>
      </c>
      <c r="O73" s="106">
        <f t="shared" si="7"/>
        <v>90.266666666666666</v>
      </c>
      <c r="P73" s="107">
        <f t="shared" si="8"/>
        <v>190.70588235294119</v>
      </c>
    </row>
    <row r="74" spans="1:16" x14ac:dyDescent="0.3">
      <c r="A74" s="98">
        <v>88</v>
      </c>
      <c r="B74" s="108">
        <v>5</v>
      </c>
      <c r="C74" s="100">
        <v>1.9</v>
      </c>
      <c r="D74" s="101" t="s">
        <v>18</v>
      </c>
      <c r="E74" s="156">
        <v>350.5</v>
      </c>
      <c r="F74" s="156">
        <v>471</v>
      </c>
      <c r="G74" s="102">
        <v>1.5</v>
      </c>
      <c r="H74" s="162">
        <v>442</v>
      </c>
      <c r="I74" s="163">
        <v>488.1</v>
      </c>
      <c r="J74" s="103">
        <v>1.8</v>
      </c>
      <c r="K74" s="170">
        <v>375.1</v>
      </c>
      <c r="L74" s="171">
        <v>549.29999999999995</v>
      </c>
      <c r="M74" s="104">
        <v>1.8</v>
      </c>
      <c r="N74" s="105">
        <f t="shared" si="6"/>
        <v>80.333333333333329</v>
      </c>
      <c r="O74" s="106">
        <f t="shared" si="7"/>
        <v>25.611111111111121</v>
      </c>
      <c r="P74" s="107">
        <f t="shared" si="8"/>
        <v>96.777777777777743</v>
      </c>
    </row>
    <row r="75" spans="1:16" x14ac:dyDescent="0.3">
      <c r="A75" s="98">
        <v>89</v>
      </c>
      <c r="B75" s="108">
        <v>5</v>
      </c>
      <c r="C75" s="100">
        <v>4.0999999999999996</v>
      </c>
      <c r="D75" s="101" t="s">
        <v>18</v>
      </c>
      <c r="E75" s="156">
        <v>146.69999999999999</v>
      </c>
      <c r="F75" s="156">
        <v>702.4</v>
      </c>
      <c r="G75" s="102">
        <v>1.3</v>
      </c>
      <c r="H75" s="162">
        <v>213.4</v>
      </c>
      <c r="I75" s="163">
        <v>521</v>
      </c>
      <c r="J75" s="103">
        <v>1</v>
      </c>
      <c r="K75" s="170">
        <v>131.4</v>
      </c>
      <c r="L75" s="171">
        <v>798.5</v>
      </c>
      <c r="M75" s="104">
        <v>1.1000000000000001</v>
      </c>
      <c r="N75" s="105">
        <f t="shared" si="6"/>
        <v>427.46153846153851</v>
      </c>
      <c r="O75" s="106">
        <f t="shared" si="7"/>
        <v>307.60000000000002</v>
      </c>
      <c r="P75" s="107">
        <f t="shared" si="8"/>
        <v>606.45454545454538</v>
      </c>
    </row>
    <row r="76" spans="1:16" x14ac:dyDescent="0.3">
      <c r="A76" s="98">
        <v>90</v>
      </c>
      <c r="B76" s="108">
        <v>5</v>
      </c>
      <c r="C76" s="100">
        <v>3.2</v>
      </c>
      <c r="D76" s="101" t="s">
        <v>18</v>
      </c>
      <c r="E76" s="156">
        <v>183.4</v>
      </c>
      <c r="F76" s="156">
        <v>546</v>
      </c>
      <c r="G76" s="102">
        <v>1</v>
      </c>
      <c r="H76" s="162">
        <v>231.9</v>
      </c>
      <c r="I76" s="163">
        <v>359.2</v>
      </c>
      <c r="J76" s="103">
        <v>1.2</v>
      </c>
      <c r="K76" s="170">
        <v>176</v>
      </c>
      <c r="L76" s="171">
        <v>572.1</v>
      </c>
      <c r="M76" s="104">
        <v>1.1000000000000001</v>
      </c>
      <c r="N76" s="105">
        <f t="shared" si="6"/>
        <v>362.6</v>
      </c>
      <c r="O76" s="106">
        <f t="shared" si="7"/>
        <v>106.08333333333333</v>
      </c>
      <c r="P76" s="107">
        <f t="shared" si="8"/>
        <v>360.09090909090907</v>
      </c>
    </row>
    <row r="77" spans="1:16" x14ac:dyDescent="0.3">
      <c r="A77" s="98">
        <v>92</v>
      </c>
      <c r="B77" s="108">
        <v>5</v>
      </c>
      <c r="C77" s="100">
        <v>1.9</v>
      </c>
      <c r="D77" s="101" t="s">
        <v>18</v>
      </c>
      <c r="E77" s="156">
        <v>135.4</v>
      </c>
      <c r="F77" s="156">
        <v>246.7</v>
      </c>
      <c r="G77" s="102">
        <v>1.5</v>
      </c>
      <c r="H77" s="162">
        <v>163.1</v>
      </c>
      <c r="I77" s="163">
        <v>276.8</v>
      </c>
      <c r="J77" s="103">
        <v>1.7</v>
      </c>
      <c r="K77" s="170">
        <v>127</v>
      </c>
      <c r="L77" s="171">
        <v>257.10000000000002</v>
      </c>
      <c r="M77" s="104">
        <v>1.5</v>
      </c>
      <c r="N77" s="105">
        <f t="shared" si="6"/>
        <v>74.199999999999989</v>
      </c>
      <c r="O77" s="106">
        <f t="shared" si="7"/>
        <v>66.882352941176478</v>
      </c>
      <c r="P77" s="107">
        <f t="shared" si="8"/>
        <v>86.733333333333348</v>
      </c>
    </row>
    <row r="78" spans="1:16" x14ac:dyDescent="0.3">
      <c r="A78" s="98">
        <v>93</v>
      </c>
      <c r="B78" s="108">
        <v>5</v>
      </c>
      <c r="C78" s="100">
        <v>2.1</v>
      </c>
      <c r="D78" s="101" t="s">
        <v>18</v>
      </c>
      <c r="E78" s="156">
        <v>111.9</v>
      </c>
      <c r="F78" s="156">
        <v>233.4</v>
      </c>
      <c r="G78" s="102">
        <v>1.2</v>
      </c>
      <c r="H78" s="162">
        <v>153.69999999999999</v>
      </c>
      <c r="I78" s="163">
        <v>236.4</v>
      </c>
      <c r="J78" s="103">
        <v>1.6</v>
      </c>
      <c r="K78" s="170">
        <v>96.2</v>
      </c>
      <c r="L78" s="171">
        <v>244.8</v>
      </c>
      <c r="M78" s="104">
        <v>1.6</v>
      </c>
      <c r="N78" s="105">
        <f t="shared" si="6"/>
        <v>101.25</v>
      </c>
      <c r="O78" s="106">
        <f t="shared" si="7"/>
        <v>51.687500000000007</v>
      </c>
      <c r="P78" s="107">
        <f t="shared" si="8"/>
        <v>92.875000000000014</v>
      </c>
    </row>
    <row r="79" spans="1:16" x14ac:dyDescent="0.3">
      <c r="A79" s="98">
        <v>94</v>
      </c>
      <c r="B79" s="108">
        <v>5</v>
      </c>
      <c r="C79" s="100">
        <v>2</v>
      </c>
      <c r="D79" s="101" t="s">
        <v>18</v>
      </c>
      <c r="E79" s="156">
        <v>145.69999999999999</v>
      </c>
      <c r="F79" s="156">
        <v>333.5</v>
      </c>
      <c r="G79" s="102">
        <v>1</v>
      </c>
      <c r="H79" s="162">
        <v>176.5</v>
      </c>
      <c r="I79" s="163">
        <v>315.89999999999998</v>
      </c>
      <c r="J79" s="103">
        <v>1</v>
      </c>
      <c r="K79" s="170">
        <v>139.69999999999999</v>
      </c>
      <c r="L79" s="171">
        <v>378</v>
      </c>
      <c r="M79" s="104">
        <v>1</v>
      </c>
      <c r="N79" s="105">
        <f t="shared" si="6"/>
        <v>187.8</v>
      </c>
      <c r="O79" s="106">
        <f t="shared" si="7"/>
        <v>139.39999999999998</v>
      </c>
      <c r="P79" s="107">
        <f t="shared" si="8"/>
        <v>238.3</v>
      </c>
    </row>
    <row r="80" spans="1:16" x14ac:dyDescent="0.3">
      <c r="A80" s="98">
        <v>95</v>
      </c>
      <c r="B80" s="108">
        <v>5</v>
      </c>
      <c r="C80" s="100">
        <v>2.9</v>
      </c>
      <c r="D80" s="101" t="s">
        <v>18</v>
      </c>
      <c r="E80" s="156">
        <v>190.1</v>
      </c>
      <c r="F80" s="156">
        <v>270.8</v>
      </c>
      <c r="G80" s="102">
        <v>1.2</v>
      </c>
      <c r="H80" s="162">
        <v>178.6</v>
      </c>
      <c r="I80" s="163">
        <v>290.60000000000002</v>
      </c>
      <c r="J80" s="103">
        <v>1.3</v>
      </c>
      <c r="K80" s="170">
        <v>129.30000000000001</v>
      </c>
      <c r="L80" s="171">
        <v>351.8</v>
      </c>
      <c r="M80" s="104">
        <v>1.1000000000000001</v>
      </c>
      <c r="N80" s="105">
        <f t="shared" si="6"/>
        <v>67.250000000000014</v>
      </c>
      <c r="O80" s="106">
        <f t="shared" si="7"/>
        <v>86.153846153846175</v>
      </c>
      <c r="P80" s="107">
        <f t="shared" si="8"/>
        <v>202.27272727272725</v>
      </c>
    </row>
    <row r="81" spans="1:16" x14ac:dyDescent="0.3">
      <c r="A81" s="98">
        <v>96</v>
      </c>
      <c r="B81" s="108">
        <v>5</v>
      </c>
      <c r="C81" s="100">
        <v>1.2</v>
      </c>
      <c r="D81" s="101" t="s">
        <v>18</v>
      </c>
      <c r="E81" s="156">
        <v>114.2</v>
      </c>
      <c r="F81" s="156">
        <v>371.2</v>
      </c>
      <c r="G81" s="102">
        <v>1.2</v>
      </c>
      <c r="H81" s="162">
        <v>162.5</v>
      </c>
      <c r="I81" s="163">
        <v>363.8</v>
      </c>
      <c r="J81" s="103">
        <v>1.3</v>
      </c>
      <c r="K81" s="170">
        <v>121.3</v>
      </c>
      <c r="L81" s="171">
        <v>389.2</v>
      </c>
      <c r="M81" s="104">
        <v>1.3</v>
      </c>
      <c r="N81" s="105">
        <f t="shared" si="6"/>
        <v>214.16666666666669</v>
      </c>
      <c r="O81" s="106">
        <f t="shared" si="7"/>
        <v>154.84615384615384</v>
      </c>
      <c r="P81" s="107">
        <f t="shared" si="8"/>
        <v>206.07692307692307</v>
      </c>
    </row>
    <row r="82" spans="1:16" x14ac:dyDescent="0.3">
      <c r="A82" s="98">
        <v>97</v>
      </c>
      <c r="B82" s="108">
        <v>5</v>
      </c>
      <c r="C82" s="100">
        <v>3.3</v>
      </c>
      <c r="D82" s="101" t="s">
        <v>18</v>
      </c>
      <c r="E82" s="156">
        <v>195.8</v>
      </c>
      <c r="F82" s="156">
        <v>349.5</v>
      </c>
      <c r="G82" s="102">
        <v>1.2</v>
      </c>
      <c r="H82" s="162">
        <v>256.10000000000002</v>
      </c>
      <c r="I82" s="163">
        <v>357.1</v>
      </c>
      <c r="J82" s="103">
        <v>1</v>
      </c>
      <c r="K82" s="170">
        <v>188</v>
      </c>
      <c r="L82" s="171">
        <v>399.1</v>
      </c>
      <c r="M82" s="104">
        <v>1.1000000000000001</v>
      </c>
      <c r="N82" s="105">
        <f t="shared" si="6"/>
        <v>128.08333333333331</v>
      </c>
      <c r="O82" s="106">
        <f t="shared" si="7"/>
        <v>101</v>
      </c>
      <c r="P82" s="107">
        <f t="shared" si="8"/>
        <v>191.90909090909091</v>
      </c>
    </row>
    <row r="83" spans="1:16" x14ac:dyDescent="0.3">
      <c r="A83" s="98">
        <v>98</v>
      </c>
      <c r="B83" s="108">
        <v>5</v>
      </c>
      <c r="C83" s="100">
        <v>4.0999999999999996</v>
      </c>
      <c r="D83" s="101" t="s">
        <v>18</v>
      </c>
      <c r="E83" s="156">
        <v>154.1</v>
      </c>
      <c r="F83" s="156">
        <v>337.2</v>
      </c>
      <c r="G83" s="102">
        <v>1.7</v>
      </c>
      <c r="H83" s="162">
        <v>221.2</v>
      </c>
      <c r="I83" s="163">
        <v>354.6</v>
      </c>
      <c r="J83" s="103">
        <v>1.1000000000000001</v>
      </c>
      <c r="K83" s="170">
        <v>151.30000000000001</v>
      </c>
      <c r="L83" s="171">
        <v>371.4</v>
      </c>
      <c r="M83" s="104">
        <v>1.7</v>
      </c>
      <c r="N83" s="105">
        <f t="shared" si="6"/>
        <v>107.70588235294117</v>
      </c>
      <c r="O83" s="106">
        <f t="shared" si="7"/>
        <v>121.27272727272729</v>
      </c>
      <c r="P83" s="107">
        <f t="shared" si="8"/>
        <v>129.47058823529409</v>
      </c>
    </row>
    <row r="84" spans="1:16" x14ac:dyDescent="0.3">
      <c r="A84" s="98">
        <v>99</v>
      </c>
      <c r="B84" s="108">
        <v>5</v>
      </c>
      <c r="C84" s="100">
        <v>1.2</v>
      </c>
      <c r="D84" s="101" t="s">
        <v>18</v>
      </c>
      <c r="E84" s="156">
        <v>220.1</v>
      </c>
      <c r="F84" s="156">
        <v>352.4</v>
      </c>
      <c r="G84" s="102">
        <v>1.3</v>
      </c>
      <c r="H84" s="162">
        <v>208</v>
      </c>
      <c r="I84" s="163">
        <v>346.5</v>
      </c>
      <c r="J84" s="103">
        <v>1.3</v>
      </c>
      <c r="K84" s="170">
        <v>172.9</v>
      </c>
      <c r="L84" s="171">
        <v>391.3</v>
      </c>
      <c r="M84" s="104">
        <v>1.3</v>
      </c>
      <c r="N84" s="105">
        <f t="shared" si="6"/>
        <v>101.76923076923076</v>
      </c>
      <c r="O84" s="106">
        <f t="shared" si="7"/>
        <v>106.53846153846153</v>
      </c>
      <c r="P84" s="107">
        <f t="shared" si="8"/>
        <v>168</v>
      </c>
    </row>
    <row r="85" spans="1:16" x14ac:dyDescent="0.3">
      <c r="A85" s="98">
        <v>100</v>
      </c>
      <c r="B85" s="99">
        <v>6</v>
      </c>
      <c r="C85" s="100">
        <v>1.7</v>
      </c>
      <c r="D85" s="101" t="s">
        <v>18</v>
      </c>
      <c r="E85" s="156">
        <v>215.4</v>
      </c>
      <c r="F85" s="156">
        <v>410.3</v>
      </c>
      <c r="G85" s="102">
        <v>1.2</v>
      </c>
      <c r="H85" s="162">
        <v>272.5</v>
      </c>
      <c r="I85" s="163">
        <v>415.4</v>
      </c>
      <c r="J85" s="103">
        <v>1.3</v>
      </c>
      <c r="K85" s="170">
        <v>218.5</v>
      </c>
      <c r="L85" s="171">
        <v>504.6</v>
      </c>
      <c r="M85" s="104">
        <v>1.3</v>
      </c>
      <c r="N85" s="105">
        <f t="shared" si="6"/>
        <v>162.41666666666669</v>
      </c>
      <c r="O85" s="106">
        <f t="shared" si="7"/>
        <v>109.92307692307691</v>
      </c>
      <c r="P85" s="107">
        <f t="shared" si="8"/>
        <v>220.07692307692309</v>
      </c>
    </row>
    <row r="86" spans="1:16" x14ac:dyDescent="0.3">
      <c r="A86" s="98">
        <v>102</v>
      </c>
      <c r="B86" s="99">
        <v>5</v>
      </c>
      <c r="C86" s="100">
        <v>1.3</v>
      </c>
      <c r="D86" s="101" t="s">
        <v>18</v>
      </c>
      <c r="E86" s="156">
        <v>192.5</v>
      </c>
      <c r="F86" s="156">
        <v>349.8</v>
      </c>
      <c r="G86" s="102">
        <v>1</v>
      </c>
      <c r="H86" s="162">
        <v>228.1</v>
      </c>
      <c r="I86" s="163">
        <v>298.39999999999998</v>
      </c>
      <c r="J86" s="103">
        <v>1</v>
      </c>
      <c r="K86" s="170">
        <v>190</v>
      </c>
      <c r="L86" s="171">
        <v>404.2</v>
      </c>
      <c r="M86" s="104">
        <v>1.1000000000000001</v>
      </c>
      <c r="N86" s="105">
        <f t="shared" si="6"/>
        <v>157.30000000000001</v>
      </c>
      <c r="O86" s="106">
        <f t="shared" si="7"/>
        <v>70.299999999999983</v>
      </c>
      <c r="P86" s="107">
        <f t="shared" si="8"/>
        <v>194.72727272727269</v>
      </c>
    </row>
    <row r="87" spans="1:16" x14ac:dyDescent="0.3">
      <c r="A87" s="98">
        <v>103</v>
      </c>
      <c r="B87" s="99">
        <v>5</v>
      </c>
      <c r="C87" s="100">
        <v>6.4</v>
      </c>
      <c r="D87" s="101" t="s">
        <v>18</v>
      </c>
      <c r="E87" s="156">
        <v>171.4</v>
      </c>
      <c r="F87" s="156">
        <v>383.1</v>
      </c>
      <c r="G87" s="102">
        <v>1</v>
      </c>
      <c r="H87" s="162">
        <v>254.8</v>
      </c>
      <c r="I87" s="163">
        <v>393.4</v>
      </c>
      <c r="J87" s="103">
        <v>1.2</v>
      </c>
      <c r="K87" s="170">
        <v>148.80000000000001</v>
      </c>
      <c r="L87" s="171">
        <v>451.6</v>
      </c>
      <c r="M87" s="104">
        <v>1.2</v>
      </c>
      <c r="N87" s="105">
        <f t="shared" si="6"/>
        <v>211.70000000000002</v>
      </c>
      <c r="O87" s="106">
        <f t="shared" si="7"/>
        <v>115.49999999999997</v>
      </c>
      <c r="P87" s="107">
        <f t="shared" si="8"/>
        <v>252.33333333333334</v>
      </c>
    </row>
    <row r="88" spans="1:16" x14ac:dyDescent="0.3">
      <c r="A88" s="98">
        <v>104</v>
      </c>
      <c r="B88" s="99">
        <v>5</v>
      </c>
      <c r="C88" s="100">
        <v>2.9</v>
      </c>
      <c r="D88" s="101" t="s">
        <v>18</v>
      </c>
      <c r="E88" s="156">
        <v>145.69999999999999</v>
      </c>
      <c r="F88" s="156">
        <v>302.89999999999998</v>
      </c>
      <c r="G88" s="102">
        <v>1.3</v>
      </c>
      <c r="H88" s="162">
        <v>185.8</v>
      </c>
      <c r="I88" s="163">
        <v>322.39999999999998</v>
      </c>
      <c r="J88" s="103">
        <v>1.5</v>
      </c>
      <c r="K88" s="170">
        <v>140.30000000000001</v>
      </c>
      <c r="L88" s="171">
        <v>383.4</v>
      </c>
      <c r="M88" s="104">
        <v>1.4</v>
      </c>
      <c r="N88" s="105">
        <f t="shared" si="6"/>
        <v>120.92307692307691</v>
      </c>
      <c r="O88" s="106">
        <f t="shared" si="7"/>
        <v>91.066666666666649</v>
      </c>
      <c r="P88" s="107">
        <f t="shared" si="8"/>
        <v>173.64285714285714</v>
      </c>
    </row>
    <row r="89" spans="1:16" x14ac:dyDescent="0.3">
      <c r="A89" s="98">
        <v>105</v>
      </c>
      <c r="B89" s="99">
        <v>5</v>
      </c>
      <c r="C89" s="100">
        <v>2.4</v>
      </c>
      <c r="D89" s="101" t="s">
        <v>18</v>
      </c>
      <c r="E89" s="156">
        <v>190.2</v>
      </c>
      <c r="F89" s="156">
        <v>491</v>
      </c>
      <c r="G89" s="102">
        <v>1.3</v>
      </c>
      <c r="H89" s="162">
        <v>245.3</v>
      </c>
      <c r="I89" s="163">
        <v>451.2</v>
      </c>
      <c r="J89" s="103">
        <v>1.3</v>
      </c>
      <c r="K89" s="170">
        <v>185</v>
      </c>
      <c r="L89" s="171">
        <v>532</v>
      </c>
      <c r="M89" s="104">
        <v>1.3</v>
      </c>
      <c r="N89" s="105">
        <f t="shared" si="6"/>
        <v>231.38461538461539</v>
      </c>
      <c r="O89" s="106">
        <f t="shared" si="7"/>
        <v>158.38461538461536</v>
      </c>
      <c r="P89" s="107">
        <f t="shared" si="8"/>
        <v>266.92307692307691</v>
      </c>
    </row>
    <row r="90" spans="1:16" x14ac:dyDescent="0.3">
      <c r="A90" s="98">
        <v>106</v>
      </c>
      <c r="B90" s="99">
        <v>5</v>
      </c>
      <c r="C90" s="100">
        <v>3.6</v>
      </c>
      <c r="D90" s="101" t="s">
        <v>18</v>
      </c>
      <c r="E90" s="156">
        <v>106.2</v>
      </c>
      <c r="F90" s="156">
        <v>311.89999999999998</v>
      </c>
      <c r="G90" s="102">
        <v>1.3</v>
      </c>
      <c r="H90" s="162">
        <v>196.7</v>
      </c>
      <c r="I90" s="163">
        <v>369.4</v>
      </c>
      <c r="J90" s="103">
        <v>1.4</v>
      </c>
      <c r="K90" s="170">
        <v>89.8</v>
      </c>
      <c r="L90" s="171">
        <v>330.1</v>
      </c>
      <c r="M90" s="104">
        <v>1.3</v>
      </c>
      <c r="N90" s="105">
        <f t="shared" si="6"/>
        <v>158.23076923076923</v>
      </c>
      <c r="O90" s="106">
        <f t="shared" si="7"/>
        <v>123.35714285714286</v>
      </c>
      <c r="P90" s="107">
        <f t="shared" si="8"/>
        <v>184.84615384615384</v>
      </c>
    </row>
    <row r="91" spans="1:16" x14ac:dyDescent="0.3">
      <c r="A91" s="98">
        <v>107</v>
      </c>
      <c r="B91" s="99">
        <v>5</v>
      </c>
      <c r="C91" s="100">
        <v>1.1000000000000001</v>
      </c>
      <c r="D91" s="101" t="s">
        <v>18</v>
      </c>
      <c r="E91" s="156">
        <v>254.4</v>
      </c>
      <c r="F91" s="156">
        <v>530.4</v>
      </c>
      <c r="G91" s="102">
        <v>1.2</v>
      </c>
      <c r="H91" s="162">
        <v>305.10000000000002</v>
      </c>
      <c r="I91" s="163">
        <v>460.3</v>
      </c>
      <c r="J91" s="103">
        <v>1</v>
      </c>
      <c r="K91" s="170">
        <v>275.5</v>
      </c>
      <c r="L91" s="171">
        <v>602.9</v>
      </c>
      <c r="M91" s="104">
        <v>1.2</v>
      </c>
      <c r="N91" s="105">
        <f t="shared" si="6"/>
        <v>230</v>
      </c>
      <c r="O91" s="106">
        <f t="shared" si="7"/>
        <v>155.19999999999999</v>
      </c>
      <c r="P91" s="107">
        <f t="shared" si="8"/>
        <v>272.83333333333331</v>
      </c>
    </row>
    <row r="92" spans="1:16" x14ac:dyDescent="0.3">
      <c r="A92" s="98">
        <v>108</v>
      </c>
      <c r="B92" s="99">
        <v>5</v>
      </c>
      <c r="C92" s="100">
        <v>3</v>
      </c>
      <c r="D92" s="101" t="s">
        <v>18</v>
      </c>
      <c r="E92" s="156">
        <v>220.3</v>
      </c>
      <c r="F92" s="156">
        <v>257.5</v>
      </c>
      <c r="G92" s="102">
        <v>1.1000000000000001</v>
      </c>
      <c r="H92" s="162">
        <v>272.7</v>
      </c>
      <c r="I92" s="163">
        <v>313.7</v>
      </c>
      <c r="J92" s="103">
        <v>1.2</v>
      </c>
      <c r="K92" s="170">
        <v>232.1</v>
      </c>
      <c r="L92" s="171">
        <v>275.89999999999998</v>
      </c>
      <c r="M92" s="104">
        <v>1.3</v>
      </c>
      <c r="N92" s="105">
        <f t="shared" si="6"/>
        <v>33.818181818181806</v>
      </c>
      <c r="O92" s="106">
        <f t="shared" si="7"/>
        <v>34.166666666666671</v>
      </c>
      <c r="P92" s="107">
        <f t="shared" si="8"/>
        <v>33.692307692307679</v>
      </c>
    </row>
    <row r="93" spans="1:16" x14ac:dyDescent="0.3">
      <c r="A93" s="98">
        <v>109</v>
      </c>
      <c r="B93" s="99">
        <v>5</v>
      </c>
      <c r="C93" s="100">
        <v>2.2999999999999998</v>
      </c>
      <c r="D93" s="101" t="s">
        <v>18</v>
      </c>
      <c r="E93" s="156">
        <v>175.4</v>
      </c>
      <c r="F93" s="156">
        <v>293.60000000000002</v>
      </c>
      <c r="G93" s="102">
        <v>1.6</v>
      </c>
      <c r="H93" s="162">
        <v>281</v>
      </c>
      <c r="I93" s="163">
        <v>320.39999999999998</v>
      </c>
      <c r="J93" s="103">
        <v>1.4</v>
      </c>
      <c r="K93" s="170">
        <v>161.4</v>
      </c>
      <c r="L93" s="171">
        <v>304.10000000000002</v>
      </c>
      <c r="M93" s="104">
        <v>1.3</v>
      </c>
      <c r="N93" s="105">
        <f t="shared" si="6"/>
        <v>73.875</v>
      </c>
      <c r="O93" s="106">
        <f t="shared" si="7"/>
        <v>28.142857142857128</v>
      </c>
      <c r="P93" s="107">
        <f t="shared" si="8"/>
        <v>109.76923076923077</v>
      </c>
    </row>
    <row r="94" spans="1:16" x14ac:dyDescent="0.3">
      <c r="A94" s="98">
        <v>110</v>
      </c>
      <c r="B94" s="99">
        <v>5</v>
      </c>
      <c r="C94" s="100">
        <v>1.9</v>
      </c>
      <c r="D94" s="101" t="s">
        <v>18</v>
      </c>
      <c r="E94" s="156">
        <v>171.3</v>
      </c>
      <c r="F94" s="156">
        <v>309.5</v>
      </c>
      <c r="G94" s="102">
        <v>1.3</v>
      </c>
      <c r="H94" s="162">
        <v>216.8</v>
      </c>
      <c r="I94" s="163">
        <v>295</v>
      </c>
      <c r="J94" s="103">
        <v>1.3</v>
      </c>
      <c r="K94" s="170">
        <v>154.30000000000001</v>
      </c>
      <c r="L94" s="171">
        <v>329.4</v>
      </c>
      <c r="M94" s="104">
        <v>1.2</v>
      </c>
      <c r="N94" s="105">
        <f t="shared" si="6"/>
        <v>106.30769230769229</v>
      </c>
      <c r="O94" s="106">
        <f t="shared" si="7"/>
        <v>60.153846153846146</v>
      </c>
      <c r="P94" s="107">
        <f t="shared" si="8"/>
        <v>145.91666666666666</v>
      </c>
    </row>
    <row r="95" spans="1:16" x14ac:dyDescent="0.3">
      <c r="A95" s="98">
        <v>111</v>
      </c>
      <c r="B95" s="108">
        <v>12</v>
      </c>
      <c r="C95" s="100">
        <v>4.3</v>
      </c>
      <c r="D95" s="101" t="s">
        <v>18</v>
      </c>
      <c r="E95" s="156">
        <v>96.9</v>
      </c>
      <c r="F95" s="156">
        <v>126.9</v>
      </c>
      <c r="G95" s="102">
        <v>1.4</v>
      </c>
      <c r="H95" s="162">
        <v>143.5</v>
      </c>
      <c r="I95" s="163">
        <v>163.5</v>
      </c>
      <c r="J95" s="103">
        <v>1.7</v>
      </c>
      <c r="K95" s="170">
        <v>102.2</v>
      </c>
      <c r="L95" s="171">
        <v>123</v>
      </c>
      <c r="M95" s="104">
        <v>1.4</v>
      </c>
      <c r="N95" s="105">
        <f t="shared" si="6"/>
        <v>21.428571428571431</v>
      </c>
      <c r="O95" s="106">
        <f t="shared" si="7"/>
        <v>11.764705882352942</v>
      </c>
      <c r="P95" s="107">
        <f t="shared" si="8"/>
        <v>14.857142857142856</v>
      </c>
    </row>
    <row r="96" spans="1:16" x14ac:dyDescent="0.3">
      <c r="A96" s="98">
        <v>112</v>
      </c>
      <c r="B96" s="108">
        <v>12</v>
      </c>
      <c r="C96" s="100">
        <v>4.5</v>
      </c>
      <c r="D96" s="101" t="s">
        <v>18</v>
      </c>
      <c r="E96" s="156">
        <v>145.30000000000001</v>
      </c>
      <c r="F96" s="156">
        <v>167.3</v>
      </c>
      <c r="G96" s="102">
        <v>1.4</v>
      </c>
      <c r="H96" s="162">
        <v>179.6</v>
      </c>
      <c r="I96" s="163">
        <v>177.5</v>
      </c>
      <c r="J96" s="103">
        <v>1.3</v>
      </c>
      <c r="K96" s="170">
        <v>126.5</v>
      </c>
      <c r="L96" s="171">
        <v>147.19999999999999</v>
      </c>
      <c r="M96" s="104">
        <v>1.3</v>
      </c>
      <c r="N96" s="105">
        <f t="shared" si="6"/>
        <v>15.714285714285715</v>
      </c>
      <c r="O96" s="106">
        <f t="shared" si="7"/>
        <v>-1.615384615384611</v>
      </c>
      <c r="P96" s="107">
        <f t="shared" si="8"/>
        <v>15.923076923076914</v>
      </c>
    </row>
    <row r="97" spans="1:16" x14ac:dyDescent="0.3">
      <c r="A97" s="98">
        <v>113</v>
      </c>
      <c r="B97" s="108">
        <v>5</v>
      </c>
      <c r="C97" s="100">
        <v>2.4</v>
      </c>
      <c r="D97" s="101" t="s">
        <v>18</v>
      </c>
      <c r="E97" s="156">
        <v>179.2</v>
      </c>
      <c r="F97" s="156">
        <v>388.7</v>
      </c>
      <c r="G97" s="102">
        <v>1.3</v>
      </c>
      <c r="H97" s="162">
        <v>228.3</v>
      </c>
      <c r="I97" s="163">
        <v>393.2</v>
      </c>
      <c r="J97" s="103">
        <v>1.2</v>
      </c>
      <c r="K97" s="170">
        <v>162.69999999999999</v>
      </c>
      <c r="L97" s="171">
        <v>462.8</v>
      </c>
      <c r="M97" s="104">
        <v>1.1000000000000001</v>
      </c>
      <c r="N97" s="105">
        <f t="shared" si="6"/>
        <v>161.15384615384616</v>
      </c>
      <c r="O97" s="106">
        <f t="shared" si="7"/>
        <v>137.41666666666666</v>
      </c>
      <c r="P97" s="107">
        <f t="shared" si="8"/>
        <v>272.81818181818181</v>
      </c>
    </row>
    <row r="98" spans="1:16" x14ac:dyDescent="0.3">
      <c r="A98" s="98">
        <v>114</v>
      </c>
      <c r="B98" s="108">
        <v>5</v>
      </c>
      <c r="C98" s="100">
        <v>1.5</v>
      </c>
      <c r="D98" s="101" t="s">
        <v>18</v>
      </c>
      <c r="E98" s="156">
        <v>149.30000000000001</v>
      </c>
      <c r="F98" s="156">
        <v>406.4</v>
      </c>
      <c r="G98" s="102">
        <v>1.1000000000000001</v>
      </c>
      <c r="H98" s="162">
        <v>222.5</v>
      </c>
      <c r="I98" s="163">
        <v>406.2</v>
      </c>
      <c r="J98" s="103">
        <v>1.1000000000000001</v>
      </c>
      <c r="K98" s="170">
        <v>180.4</v>
      </c>
      <c r="L98" s="171">
        <v>439.9</v>
      </c>
      <c r="M98" s="104">
        <v>1.1000000000000001</v>
      </c>
      <c r="N98" s="105">
        <f t="shared" si="6"/>
        <v>233.72727272727269</v>
      </c>
      <c r="O98" s="106">
        <f t="shared" si="7"/>
        <v>166.99999999999997</v>
      </c>
      <c r="P98" s="107">
        <f t="shared" si="8"/>
        <v>235.90909090909088</v>
      </c>
    </row>
    <row r="99" spans="1:16" x14ac:dyDescent="0.3">
      <c r="A99" s="98">
        <v>115</v>
      </c>
      <c r="B99" s="108">
        <v>5</v>
      </c>
      <c r="C99" s="100">
        <v>1.2</v>
      </c>
      <c r="D99" s="101" t="s">
        <v>18</v>
      </c>
      <c r="E99" s="156">
        <v>234</v>
      </c>
      <c r="F99" s="156">
        <v>325.60000000000002</v>
      </c>
      <c r="G99" s="102">
        <v>1.5</v>
      </c>
      <c r="H99" s="162">
        <v>290.39999999999998</v>
      </c>
      <c r="I99" s="163">
        <v>374.2</v>
      </c>
      <c r="J99" s="103">
        <v>1.5</v>
      </c>
      <c r="K99" s="170">
        <v>243.7</v>
      </c>
      <c r="L99" s="171">
        <v>418.4</v>
      </c>
      <c r="M99" s="104">
        <v>1.6</v>
      </c>
      <c r="N99" s="105">
        <f t="shared" si="6"/>
        <v>61.066666666666684</v>
      </c>
      <c r="O99" s="106">
        <f t="shared" si="7"/>
        <v>55.866666666666674</v>
      </c>
      <c r="P99" s="107">
        <f t="shared" si="8"/>
        <v>109.18749999999999</v>
      </c>
    </row>
    <row r="100" spans="1:16" x14ac:dyDescent="0.3">
      <c r="A100" s="98">
        <v>116</v>
      </c>
      <c r="B100" s="108">
        <v>5</v>
      </c>
      <c r="C100" s="100">
        <v>1.2</v>
      </c>
      <c r="D100" s="101" t="s">
        <v>18</v>
      </c>
      <c r="E100" s="156">
        <v>124.5</v>
      </c>
      <c r="F100" s="156">
        <v>308.10000000000002</v>
      </c>
      <c r="G100" s="102">
        <v>1.6</v>
      </c>
      <c r="H100" s="162">
        <v>187.9</v>
      </c>
      <c r="I100" s="163">
        <v>338.5</v>
      </c>
      <c r="J100" s="103">
        <v>1.7</v>
      </c>
      <c r="K100" s="170">
        <v>122.6</v>
      </c>
      <c r="L100" s="171">
        <v>379.8</v>
      </c>
      <c r="M100" s="104">
        <v>1.4</v>
      </c>
      <c r="N100" s="105">
        <f t="shared" si="6"/>
        <v>114.75000000000001</v>
      </c>
      <c r="O100" s="106">
        <f t="shared" si="7"/>
        <v>88.588235294117652</v>
      </c>
      <c r="P100" s="107">
        <f t="shared" si="8"/>
        <v>183.71428571428575</v>
      </c>
    </row>
    <row r="101" spans="1:16" x14ac:dyDescent="0.3">
      <c r="A101" s="98">
        <v>117</v>
      </c>
      <c r="B101" s="108">
        <v>5</v>
      </c>
      <c r="C101" s="100">
        <v>3</v>
      </c>
      <c r="D101" s="101" t="s">
        <v>18</v>
      </c>
      <c r="E101" s="156">
        <v>367.2</v>
      </c>
      <c r="F101" s="156">
        <v>416.2</v>
      </c>
      <c r="G101" s="102">
        <v>1.2</v>
      </c>
      <c r="H101" s="162">
        <v>512.29999999999995</v>
      </c>
      <c r="I101" s="163">
        <v>512.70000000000005</v>
      </c>
      <c r="J101" s="103">
        <v>1.2</v>
      </c>
      <c r="K101" s="170">
        <v>420.2</v>
      </c>
      <c r="L101" s="171">
        <v>464.1</v>
      </c>
      <c r="M101" s="104">
        <v>1.2</v>
      </c>
      <c r="N101" s="105">
        <f t="shared" ref="N101:N132" si="9">(F101-E101)/G101</f>
        <v>40.833333333333336</v>
      </c>
      <c r="O101" s="106">
        <f t="shared" ref="O101:O132" si="10">(I101-H101)/J101</f>
        <v>0.33333333333340914</v>
      </c>
      <c r="P101" s="107">
        <f t="shared" ref="P101:P132" si="11">(L101-K101)/M101</f>
        <v>36.583333333333364</v>
      </c>
    </row>
    <row r="102" spans="1:16" x14ac:dyDescent="0.3">
      <c r="A102" s="98">
        <v>118</v>
      </c>
      <c r="B102" s="108">
        <v>5</v>
      </c>
      <c r="C102" s="100">
        <v>2.1</v>
      </c>
      <c r="D102" s="101" t="s">
        <v>18</v>
      </c>
      <c r="E102" s="156">
        <v>181.1</v>
      </c>
      <c r="F102" s="156">
        <v>363.9</v>
      </c>
      <c r="G102" s="102">
        <v>1.1000000000000001</v>
      </c>
      <c r="H102" s="162">
        <v>242.5</v>
      </c>
      <c r="I102" s="163">
        <v>389.5</v>
      </c>
      <c r="J102" s="103">
        <v>1.1000000000000001</v>
      </c>
      <c r="K102" s="170">
        <v>164.3</v>
      </c>
      <c r="L102" s="171">
        <v>432.6</v>
      </c>
      <c r="M102" s="104">
        <v>1.1000000000000001</v>
      </c>
      <c r="N102" s="105">
        <f t="shared" si="9"/>
        <v>166.18181818181816</v>
      </c>
      <c r="O102" s="106">
        <f t="shared" si="10"/>
        <v>133.63636363636363</v>
      </c>
      <c r="P102" s="107">
        <f t="shared" si="11"/>
        <v>243.90909090909091</v>
      </c>
    </row>
    <row r="103" spans="1:16" x14ac:dyDescent="0.3">
      <c r="A103" s="98">
        <v>119</v>
      </c>
      <c r="B103" s="108">
        <v>10</v>
      </c>
      <c r="C103" s="100">
        <v>6.5</v>
      </c>
      <c r="D103" s="101" t="s">
        <v>18</v>
      </c>
      <c r="E103" s="156">
        <v>145.9</v>
      </c>
      <c r="F103" s="156">
        <v>200.4</v>
      </c>
      <c r="G103" s="102">
        <v>1.2</v>
      </c>
      <c r="H103" s="162">
        <v>220.2</v>
      </c>
      <c r="I103" s="163">
        <v>275.2</v>
      </c>
      <c r="J103" s="103">
        <v>1.3</v>
      </c>
      <c r="K103" s="170">
        <v>136.19999999999999</v>
      </c>
      <c r="L103" s="171">
        <v>172.3</v>
      </c>
      <c r="M103" s="104">
        <v>1.1000000000000001</v>
      </c>
      <c r="N103" s="105">
        <f t="shared" si="9"/>
        <v>45.416666666666671</v>
      </c>
      <c r="O103" s="106">
        <f t="shared" si="10"/>
        <v>42.307692307692307</v>
      </c>
      <c r="P103" s="107">
        <f t="shared" si="11"/>
        <v>32.818181818181834</v>
      </c>
    </row>
    <row r="104" spans="1:16" x14ac:dyDescent="0.3">
      <c r="A104" s="98">
        <v>120</v>
      </c>
      <c r="B104" s="108">
        <v>9</v>
      </c>
      <c r="C104" s="100">
        <v>2.5</v>
      </c>
      <c r="D104" s="101" t="s">
        <v>18</v>
      </c>
      <c r="E104" s="156">
        <v>169.8</v>
      </c>
      <c r="F104" s="156">
        <v>318.60000000000002</v>
      </c>
      <c r="G104" s="102">
        <v>1.2</v>
      </c>
      <c r="H104" s="162">
        <v>234.9</v>
      </c>
      <c r="I104" s="163">
        <v>346.6</v>
      </c>
      <c r="J104" s="103">
        <v>1.3</v>
      </c>
      <c r="K104" s="170">
        <v>155.80000000000001</v>
      </c>
      <c r="L104" s="171">
        <v>357.3</v>
      </c>
      <c r="M104" s="104">
        <v>1.4</v>
      </c>
      <c r="N104" s="105">
        <f t="shared" si="9"/>
        <v>124.00000000000001</v>
      </c>
      <c r="O104" s="106">
        <f t="shared" si="10"/>
        <v>85.923076923076934</v>
      </c>
      <c r="P104" s="107">
        <f t="shared" si="11"/>
        <v>143.92857142857144</v>
      </c>
    </row>
    <row r="105" spans="1:16" x14ac:dyDescent="0.3">
      <c r="A105" s="98">
        <v>121</v>
      </c>
      <c r="B105" s="108">
        <v>9</v>
      </c>
      <c r="C105" s="100">
        <v>1.6</v>
      </c>
      <c r="D105" s="101" t="s">
        <v>18</v>
      </c>
      <c r="E105" s="156">
        <v>188.3</v>
      </c>
      <c r="F105" s="156">
        <v>151.6</v>
      </c>
      <c r="G105" s="102">
        <v>2.2000000000000002</v>
      </c>
      <c r="H105" s="162">
        <v>199.6</v>
      </c>
      <c r="I105" s="163">
        <v>170.4</v>
      </c>
      <c r="J105" s="103">
        <v>2.1</v>
      </c>
      <c r="K105" s="170">
        <v>184.9</v>
      </c>
      <c r="L105" s="171">
        <v>242.3</v>
      </c>
      <c r="M105" s="104">
        <v>2.6</v>
      </c>
      <c r="N105" s="105">
        <f t="shared" si="9"/>
        <v>-16.681818181818187</v>
      </c>
      <c r="O105" s="106">
        <f t="shared" si="10"/>
        <v>-13.904761904761898</v>
      </c>
      <c r="P105" s="107">
        <f t="shared" si="11"/>
        <v>22.076923076923077</v>
      </c>
    </row>
    <row r="106" spans="1:16" x14ac:dyDescent="0.3">
      <c r="A106" s="98">
        <v>122</v>
      </c>
      <c r="B106" s="108">
        <v>9</v>
      </c>
      <c r="C106" s="100">
        <v>3.1</v>
      </c>
      <c r="D106" s="101" t="s">
        <v>18</v>
      </c>
      <c r="E106" s="156">
        <v>170.7</v>
      </c>
      <c r="F106" s="156">
        <v>224.4</v>
      </c>
      <c r="G106" s="102">
        <v>1.4</v>
      </c>
      <c r="H106" s="162">
        <v>228.2</v>
      </c>
      <c r="I106" s="163">
        <v>269.7</v>
      </c>
      <c r="J106" s="103">
        <v>1.2</v>
      </c>
      <c r="K106" s="170">
        <v>170.2</v>
      </c>
      <c r="L106" s="171">
        <v>241.5</v>
      </c>
      <c r="M106" s="104">
        <v>1.3</v>
      </c>
      <c r="N106" s="105">
        <f t="shared" si="9"/>
        <v>38.357142857142868</v>
      </c>
      <c r="O106" s="106">
        <f t="shared" si="10"/>
        <v>34.583333333333336</v>
      </c>
      <c r="P106" s="107">
        <f t="shared" si="11"/>
        <v>54.846153846153854</v>
      </c>
    </row>
    <row r="107" spans="1:16" x14ac:dyDescent="0.3">
      <c r="A107" s="98">
        <v>123</v>
      </c>
      <c r="B107" s="108">
        <v>9</v>
      </c>
      <c r="C107" s="100">
        <v>1.1000000000000001</v>
      </c>
      <c r="D107" s="101" t="s">
        <v>18</v>
      </c>
      <c r="E107" s="156">
        <v>118.1</v>
      </c>
      <c r="F107" s="156">
        <v>251.3</v>
      </c>
      <c r="G107" s="102">
        <v>2.8</v>
      </c>
      <c r="H107" s="162">
        <v>152.4</v>
      </c>
      <c r="I107" s="163">
        <v>331.4</v>
      </c>
      <c r="J107" s="103">
        <v>1.4</v>
      </c>
      <c r="K107" s="170">
        <v>116.8</v>
      </c>
      <c r="L107" s="171">
        <v>294.3</v>
      </c>
      <c r="M107" s="104">
        <v>1.6</v>
      </c>
      <c r="N107" s="105">
        <f t="shared" si="9"/>
        <v>47.571428571428584</v>
      </c>
      <c r="O107" s="106">
        <f t="shared" si="10"/>
        <v>127.85714285714285</v>
      </c>
      <c r="P107" s="107">
        <f t="shared" si="11"/>
        <v>110.9375</v>
      </c>
    </row>
    <row r="108" spans="1:16" x14ac:dyDescent="0.3">
      <c r="A108" s="98">
        <v>124</v>
      </c>
      <c r="B108" s="108">
        <v>9</v>
      </c>
      <c r="C108" s="100">
        <v>1</v>
      </c>
      <c r="D108" s="101" t="s">
        <v>18</v>
      </c>
      <c r="E108" s="156">
        <v>131.19999999999999</v>
      </c>
      <c r="F108" s="156">
        <v>259.60000000000002</v>
      </c>
      <c r="G108" s="102">
        <v>2.8</v>
      </c>
      <c r="H108" s="162">
        <v>160.5</v>
      </c>
      <c r="I108" s="163">
        <v>304.2</v>
      </c>
      <c r="J108" s="103">
        <v>1.4</v>
      </c>
      <c r="K108" s="170">
        <v>173.1</v>
      </c>
      <c r="L108" s="171">
        <v>284.5</v>
      </c>
      <c r="M108" s="104">
        <v>1.6</v>
      </c>
      <c r="N108" s="105">
        <f t="shared" si="9"/>
        <v>45.857142857142875</v>
      </c>
      <c r="O108" s="106">
        <f t="shared" si="10"/>
        <v>102.64285714285714</v>
      </c>
      <c r="P108" s="107">
        <f t="shared" si="11"/>
        <v>69.625</v>
      </c>
    </row>
    <row r="109" spans="1:16" x14ac:dyDescent="0.3">
      <c r="A109" s="98">
        <v>125</v>
      </c>
      <c r="B109" s="108">
        <v>8</v>
      </c>
      <c r="C109" s="100">
        <v>3.4</v>
      </c>
      <c r="D109" s="101" t="s">
        <v>18</v>
      </c>
      <c r="E109" s="156">
        <v>161.69999999999999</v>
      </c>
      <c r="F109" s="156">
        <v>226.3</v>
      </c>
      <c r="G109" s="102">
        <v>1.9</v>
      </c>
      <c r="H109" s="162">
        <v>282.10000000000002</v>
      </c>
      <c r="I109" s="163">
        <v>332.9</v>
      </c>
      <c r="J109" s="103">
        <v>1.7</v>
      </c>
      <c r="K109" s="170">
        <v>145.5</v>
      </c>
      <c r="L109" s="171">
        <v>224.4</v>
      </c>
      <c r="M109" s="104">
        <v>1.8</v>
      </c>
      <c r="N109" s="105">
        <f t="shared" si="9"/>
        <v>34.000000000000014</v>
      </c>
      <c r="O109" s="106">
        <f t="shared" si="10"/>
        <v>29.882352941176446</v>
      </c>
      <c r="P109" s="107">
        <f t="shared" si="11"/>
        <v>43.833333333333336</v>
      </c>
    </row>
    <row r="110" spans="1:16" x14ac:dyDescent="0.3">
      <c r="A110" s="98">
        <v>126</v>
      </c>
      <c r="B110" s="108">
        <v>8</v>
      </c>
      <c r="C110" s="100">
        <v>2</v>
      </c>
      <c r="D110" s="101" t="s">
        <v>18</v>
      </c>
      <c r="E110" s="156">
        <v>176</v>
      </c>
      <c r="F110" s="156">
        <v>239.9</v>
      </c>
      <c r="G110" s="102">
        <v>1.6</v>
      </c>
      <c r="H110" s="162">
        <v>271.3</v>
      </c>
      <c r="I110" s="163">
        <v>320.8</v>
      </c>
      <c r="J110" s="103">
        <v>1.8</v>
      </c>
      <c r="K110" s="170">
        <v>157.6</v>
      </c>
      <c r="L110" s="171">
        <v>235.3</v>
      </c>
      <c r="M110" s="104">
        <v>1.7</v>
      </c>
      <c r="N110" s="105">
        <f t="shared" si="9"/>
        <v>39.9375</v>
      </c>
      <c r="O110" s="106">
        <f t="shared" si="10"/>
        <v>27.5</v>
      </c>
      <c r="P110" s="107">
        <f t="shared" si="11"/>
        <v>45.705882352941188</v>
      </c>
    </row>
    <row r="111" spans="1:16" x14ac:dyDescent="0.3">
      <c r="A111" s="98">
        <v>127</v>
      </c>
      <c r="B111" s="108">
        <v>8</v>
      </c>
      <c r="C111" s="100">
        <v>1.3</v>
      </c>
      <c r="D111" s="101" t="s">
        <v>18</v>
      </c>
      <c r="E111" s="156">
        <v>229.9</v>
      </c>
      <c r="F111" s="156">
        <v>280.39999999999998</v>
      </c>
      <c r="G111" s="102">
        <v>0.93</v>
      </c>
      <c r="H111" s="162">
        <v>209</v>
      </c>
      <c r="I111" s="163">
        <v>266.5</v>
      </c>
      <c r="J111" s="103">
        <v>1.1000000000000001</v>
      </c>
      <c r="K111" s="170">
        <v>155.5</v>
      </c>
      <c r="L111" s="171">
        <v>181.5</v>
      </c>
      <c r="M111" s="104">
        <v>1.1000000000000001</v>
      </c>
      <c r="N111" s="105">
        <f t="shared" si="9"/>
        <v>54.301075268817172</v>
      </c>
      <c r="O111" s="106">
        <f t="shared" si="10"/>
        <v>52.272727272727266</v>
      </c>
      <c r="P111" s="107">
        <f t="shared" si="11"/>
        <v>23.636363636363633</v>
      </c>
    </row>
    <row r="112" spans="1:16" x14ac:dyDescent="0.3">
      <c r="A112" s="98">
        <v>128</v>
      </c>
      <c r="B112" s="108">
        <v>8</v>
      </c>
      <c r="C112" s="100">
        <v>1.7</v>
      </c>
      <c r="D112" s="101" t="s">
        <v>18</v>
      </c>
      <c r="E112" s="156">
        <v>157</v>
      </c>
      <c r="F112" s="156">
        <v>327.39999999999998</v>
      </c>
      <c r="G112" s="102">
        <v>1.5</v>
      </c>
      <c r="H112" s="162">
        <v>214.3</v>
      </c>
      <c r="I112" s="163">
        <v>354.2</v>
      </c>
      <c r="J112" s="103">
        <v>1.5</v>
      </c>
      <c r="K112" s="170">
        <v>141.80000000000001</v>
      </c>
      <c r="L112" s="171">
        <v>375</v>
      </c>
      <c r="M112" s="104">
        <v>1.4</v>
      </c>
      <c r="N112" s="105">
        <f t="shared" si="9"/>
        <v>113.59999999999998</v>
      </c>
      <c r="O112" s="106">
        <f t="shared" si="10"/>
        <v>93.266666666666652</v>
      </c>
      <c r="P112" s="107">
        <f t="shared" si="11"/>
        <v>166.57142857142858</v>
      </c>
    </row>
    <row r="113" spans="1:16" x14ac:dyDescent="0.3">
      <c r="A113" s="98">
        <v>129</v>
      </c>
      <c r="B113" s="108">
        <v>8</v>
      </c>
      <c r="C113" s="100">
        <v>1.4</v>
      </c>
      <c r="D113" s="101" t="s">
        <v>18</v>
      </c>
      <c r="E113" s="156">
        <v>195.4</v>
      </c>
      <c r="F113" s="156">
        <v>271.60000000000002</v>
      </c>
      <c r="G113" s="102">
        <v>1.7</v>
      </c>
      <c r="H113" s="162">
        <v>307.39999999999998</v>
      </c>
      <c r="I113" s="163">
        <v>313.60000000000002</v>
      </c>
      <c r="J113" s="103">
        <v>1.5</v>
      </c>
      <c r="K113" s="170">
        <v>161.19999999999999</v>
      </c>
      <c r="L113" s="171">
        <v>313.3</v>
      </c>
      <c r="M113" s="104">
        <v>1.6</v>
      </c>
      <c r="N113" s="105">
        <f t="shared" si="9"/>
        <v>44.823529411764717</v>
      </c>
      <c r="O113" s="106">
        <f t="shared" si="10"/>
        <v>4.1333333333333639</v>
      </c>
      <c r="P113" s="107">
        <f t="shared" si="11"/>
        <v>95.062500000000014</v>
      </c>
    </row>
    <row r="114" spans="1:16" x14ac:dyDescent="0.3">
      <c r="A114" s="98">
        <v>130</v>
      </c>
      <c r="B114" s="108">
        <v>8</v>
      </c>
      <c r="C114" s="100">
        <v>2.8</v>
      </c>
      <c r="D114" s="101" t="s">
        <v>18</v>
      </c>
      <c r="E114" s="156">
        <v>247.4</v>
      </c>
      <c r="F114" s="156">
        <v>327.8</v>
      </c>
      <c r="G114" s="102">
        <v>1.7</v>
      </c>
      <c r="H114" s="162">
        <v>286.2</v>
      </c>
      <c r="I114" s="163">
        <v>332.9</v>
      </c>
      <c r="J114" s="103">
        <v>1.8</v>
      </c>
      <c r="K114" s="170">
        <v>225.5</v>
      </c>
      <c r="L114" s="171">
        <v>362.7</v>
      </c>
      <c r="M114" s="104">
        <v>1.6</v>
      </c>
      <c r="N114" s="105">
        <f t="shared" si="9"/>
        <v>47.294117647058826</v>
      </c>
      <c r="O114" s="106">
        <f t="shared" si="10"/>
        <v>25.944444444444436</v>
      </c>
      <c r="P114" s="107">
        <f t="shared" si="11"/>
        <v>85.749999999999986</v>
      </c>
    </row>
    <row r="115" spans="1:16" x14ac:dyDescent="0.3">
      <c r="A115" s="98">
        <v>131</v>
      </c>
      <c r="B115" s="108">
        <v>7</v>
      </c>
      <c r="C115" s="100">
        <v>1.4</v>
      </c>
      <c r="D115" s="101" t="s">
        <v>18</v>
      </c>
      <c r="E115" s="156">
        <v>152.80000000000001</v>
      </c>
      <c r="F115" s="156">
        <v>233.1</v>
      </c>
      <c r="G115" s="102">
        <v>1.2</v>
      </c>
      <c r="H115" s="162">
        <v>218.8</v>
      </c>
      <c r="I115" s="163">
        <v>292.5</v>
      </c>
      <c r="J115" s="103">
        <v>1.2</v>
      </c>
      <c r="K115" s="170">
        <v>152.4</v>
      </c>
      <c r="L115" s="171">
        <v>229.6</v>
      </c>
      <c r="M115" s="104">
        <v>1.2</v>
      </c>
      <c r="N115" s="105">
        <f t="shared" si="9"/>
        <v>66.916666666666657</v>
      </c>
      <c r="O115" s="106">
        <f t="shared" si="10"/>
        <v>61.416666666666657</v>
      </c>
      <c r="P115" s="107">
        <f t="shared" si="11"/>
        <v>64.333333333333329</v>
      </c>
    </row>
    <row r="116" spans="1:16" x14ac:dyDescent="0.3">
      <c r="A116" s="98">
        <v>132</v>
      </c>
      <c r="B116" s="108">
        <v>7</v>
      </c>
      <c r="C116" s="100">
        <v>3.4</v>
      </c>
      <c r="D116" s="101" t="s">
        <v>18</v>
      </c>
      <c r="E116" s="156">
        <v>169.9</v>
      </c>
      <c r="F116" s="156">
        <v>242.5</v>
      </c>
      <c r="G116" s="102">
        <v>1.3</v>
      </c>
      <c r="H116" s="162">
        <v>248.3</v>
      </c>
      <c r="I116" s="163">
        <v>305.2</v>
      </c>
      <c r="J116" s="103">
        <v>1.5</v>
      </c>
      <c r="K116" s="170">
        <v>165.2</v>
      </c>
      <c r="L116" s="171">
        <v>251.4</v>
      </c>
      <c r="M116" s="104">
        <v>1.2</v>
      </c>
      <c r="N116" s="105">
        <f t="shared" si="9"/>
        <v>55.84615384615384</v>
      </c>
      <c r="O116" s="106">
        <f t="shared" si="10"/>
        <v>37.933333333333316</v>
      </c>
      <c r="P116" s="107">
        <f t="shared" si="11"/>
        <v>71.833333333333357</v>
      </c>
    </row>
    <row r="117" spans="1:16" x14ac:dyDescent="0.3">
      <c r="A117" s="98">
        <v>133</v>
      </c>
      <c r="B117" s="108">
        <v>6</v>
      </c>
      <c r="C117" s="100">
        <v>1.6</v>
      </c>
      <c r="D117" s="101" t="s">
        <v>18</v>
      </c>
      <c r="E117" s="156">
        <v>207.5</v>
      </c>
      <c r="F117" s="156">
        <v>333.1</v>
      </c>
      <c r="G117" s="102">
        <v>1</v>
      </c>
      <c r="H117" s="162">
        <v>243.3</v>
      </c>
      <c r="I117" s="163">
        <v>306.60000000000002</v>
      </c>
      <c r="J117" s="103">
        <v>1.1000000000000001</v>
      </c>
      <c r="K117" s="170">
        <v>198.7</v>
      </c>
      <c r="L117" s="171">
        <v>412.6</v>
      </c>
      <c r="M117" s="104">
        <v>1.2</v>
      </c>
      <c r="N117" s="105">
        <f t="shared" si="9"/>
        <v>125.60000000000002</v>
      </c>
      <c r="O117" s="106">
        <f t="shared" si="10"/>
        <v>57.545454545454554</v>
      </c>
      <c r="P117" s="107">
        <f t="shared" si="11"/>
        <v>178.25000000000003</v>
      </c>
    </row>
    <row r="118" spans="1:16" x14ac:dyDescent="0.3">
      <c r="A118" s="98">
        <v>134</v>
      </c>
      <c r="B118" s="108">
        <v>6</v>
      </c>
      <c r="C118" s="100">
        <v>1.1000000000000001</v>
      </c>
      <c r="D118" s="101" t="s">
        <v>18</v>
      </c>
      <c r="E118" s="156">
        <v>395.5</v>
      </c>
      <c r="F118" s="156">
        <v>556.6</v>
      </c>
      <c r="G118" s="102">
        <v>0.91</v>
      </c>
      <c r="H118" s="162">
        <v>393.8</v>
      </c>
      <c r="I118" s="163">
        <v>471.7</v>
      </c>
      <c r="J118" s="103">
        <v>0.9</v>
      </c>
      <c r="K118" s="170">
        <v>437</v>
      </c>
      <c r="L118" s="171">
        <v>716.3</v>
      </c>
      <c r="M118" s="104">
        <v>0.95</v>
      </c>
      <c r="N118" s="105">
        <f t="shared" si="9"/>
        <v>177.03296703296706</v>
      </c>
      <c r="O118" s="106">
        <f t="shared" si="10"/>
        <v>86.555555555555529</v>
      </c>
      <c r="P118" s="107">
        <f t="shared" si="11"/>
        <v>293.99999999999994</v>
      </c>
    </row>
    <row r="119" spans="1:16" x14ac:dyDescent="0.3">
      <c r="A119" s="98">
        <v>136</v>
      </c>
      <c r="B119" s="108">
        <v>6</v>
      </c>
      <c r="C119" s="100">
        <v>2.2999999999999998</v>
      </c>
      <c r="D119" s="101" t="s">
        <v>18</v>
      </c>
      <c r="E119" s="156">
        <v>212.7</v>
      </c>
      <c r="F119" s="156">
        <v>375.8</v>
      </c>
      <c r="G119" s="102">
        <v>1.1000000000000001</v>
      </c>
      <c r="H119" s="162">
        <v>265.2</v>
      </c>
      <c r="I119" s="163">
        <v>322.2</v>
      </c>
      <c r="J119" s="103">
        <v>1.1000000000000001</v>
      </c>
      <c r="K119" s="170">
        <v>187.9</v>
      </c>
      <c r="L119" s="171">
        <v>399.5</v>
      </c>
      <c r="M119" s="104">
        <v>1</v>
      </c>
      <c r="N119" s="105">
        <f t="shared" si="9"/>
        <v>148.27272727272728</v>
      </c>
      <c r="O119" s="106">
        <f t="shared" si="10"/>
        <v>51.818181818181813</v>
      </c>
      <c r="P119" s="107">
        <f t="shared" si="11"/>
        <v>211.6</v>
      </c>
    </row>
    <row r="120" spans="1:16" x14ac:dyDescent="0.3">
      <c r="A120" s="98">
        <v>137</v>
      </c>
      <c r="B120" s="108">
        <v>6</v>
      </c>
      <c r="C120" s="100">
        <v>1.9</v>
      </c>
      <c r="D120" s="101" t="s">
        <v>18</v>
      </c>
      <c r="E120" s="156">
        <v>150.30000000000001</v>
      </c>
      <c r="F120" s="156">
        <v>268.7</v>
      </c>
      <c r="G120" s="102">
        <v>0.92</v>
      </c>
      <c r="H120" s="162">
        <v>196</v>
      </c>
      <c r="I120" s="163">
        <v>315.2</v>
      </c>
      <c r="J120" s="103">
        <v>0.93</v>
      </c>
      <c r="K120" s="170">
        <v>132.6</v>
      </c>
      <c r="L120" s="171">
        <v>293.39999999999998</v>
      </c>
      <c r="M120" s="104">
        <v>1</v>
      </c>
      <c r="N120" s="105">
        <f t="shared" si="9"/>
        <v>128.695652173913</v>
      </c>
      <c r="O120" s="106">
        <f t="shared" si="10"/>
        <v>128.17204301075267</v>
      </c>
      <c r="P120" s="107">
        <f t="shared" si="11"/>
        <v>160.79999999999998</v>
      </c>
    </row>
    <row r="121" spans="1:16" x14ac:dyDescent="0.3">
      <c r="A121" s="98">
        <v>138</v>
      </c>
      <c r="B121" s="108">
        <v>11</v>
      </c>
      <c r="C121" s="100">
        <v>5</v>
      </c>
      <c r="D121" s="101" t="s">
        <v>18</v>
      </c>
      <c r="E121" s="156">
        <v>118.5</v>
      </c>
      <c r="F121" s="156">
        <v>198.1</v>
      </c>
      <c r="G121" s="102">
        <v>1.3</v>
      </c>
      <c r="H121" s="162">
        <v>193</v>
      </c>
      <c r="I121" s="163">
        <v>264.39999999999998</v>
      </c>
      <c r="J121" s="103">
        <v>1.3</v>
      </c>
      <c r="K121" s="170">
        <v>121.8</v>
      </c>
      <c r="L121" s="171">
        <v>169.5</v>
      </c>
      <c r="M121" s="104">
        <v>1.5</v>
      </c>
      <c r="N121" s="105">
        <f t="shared" si="9"/>
        <v>61.230769230769226</v>
      </c>
      <c r="O121" s="106">
        <f t="shared" si="10"/>
        <v>54.923076923076906</v>
      </c>
      <c r="P121" s="107">
        <f t="shared" si="11"/>
        <v>31.8</v>
      </c>
    </row>
    <row r="122" spans="1:16" x14ac:dyDescent="0.3">
      <c r="A122" s="98">
        <v>139</v>
      </c>
      <c r="B122" s="108">
        <v>11</v>
      </c>
      <c r="C122" s="100">
        <v>4.2</v>
      </c>
      <c r="D122" s="101" t="s">
        <v>18</v>
      </c>
      <c r="E122" s="156">
        <v>143.4</v>
      </c>
      <c r="F122" s="156">
        <v>195.3</v>
      </c>
      <c r="G122" s="102">
        <v>1.3</v>
      </c>
      <c r="H122" s="162">
        <v>217.8</v>
      </c>
      <c r="I122" s="163">
        <v>249.1</v>
      </c>
      <c r="J122" s="103">
        <v>1.4</v>
      </c>
      <c r="K122" s="170">
        <v>137.30000000000001</v>
      </c>
      <c r="L122" s="171">
        <v>180.5</v>
      </c>
      <c r="M122" s="104">
        <v>1.3</v>
      </c>
      <c r="N122" s="105">
        <f t="shared" si="9"/>
        <v>39.923076923076927</v>
      </c>
      <c r="O122" s="106">
        <f t="shared" si="10"/>
        <v>22.357142857142847</v>
      </c>
      <c r="P122" s="107">
        <f t="shared" si="11"/>
        <v>33.230769230769219</v>
      </c>
    </row>
    <row r="123" spans="1:16" x14ac:dyDescent="0.3">
      <c r="A123" s="98">
        <v>140</v>
      </c>
      <c r="B123" s="108">
        <v>11</v>
      </c>
      <c r="C123" s="100">
        <v>1</v>
      </c>
      <c r="D123" s="101" t="s">
        <v>18</v>
      </c>
      <c r="E123" s="156">
        <v>132.30000000000001</v>
      </c>
      <c r="F123" s="156">
        <v>204.8</v>
      </c>
      <c r="G123" s="102">
        <v>1.5</v>
      </c>
      <c r="H123" s="162">
        <v>198</v>
      </c>
      <c r="I123" s="163">
        <v>249.3</v>
      </c>
      <c r="J123" s="103">
        <v>1.8</v>
      </c>
      <c r="K123" s="170">
        <v>127.8</v>
      </c>
      <c r="L123" s="171">
        <v>181.5</v>
      </c>
      <c r="M123" s="104">
        <v>1.9</v>
      </c>
      <c r="N123" s="105">
        <f t="shared" si="9"/>
        <v>48.333333333333336</v>
      </c>
      <c r="O123" s="106">
        <f t="shared" si="10"/>
        <v>28.500000000000007</v>
      </c>
      <c r="P123" s="107">
        <f t="shared" si="11"/>
        <v>28.263157894736846</v>
      </c>
    </row>
    <row r="124" spans="1:16" x14ac:dyDescent="0.3">
      <c r="A124" s="98">
        <v>141</v>
      </c>
      <c r="B124" s="108">
        <v>11</v>
      </c>
      <c r="C124" s="100">
        <v>1.4</v>
      </c>
      <c r="D124" s="101" t="s">
        <v>18</v>
      </c>
      <c r="E124" s="156">
        <v>127.7</v>
      </c>
      <c r="F124" s="156">
        <v>168.1</v>
      </c>
      <c r="G124" s="102">
        <v>1.3</v>
      </c>
      <c r="H124" s="162">
        <v>194.9</v>
      </c>
      <c r="I124" s="163">
        <v>204.8</v>
      </c>
      <c r="J124" s="103">
        <v>1.2</v>
      </c>
      <c r="K124" s="170">
        <v>138.19999999999999</v>
      </c>
      <c r="L124" s="171">
        <v>161.19999999999999</v>
      </c>
      <c r="M124" s="104">
        <v>1.3</v>
      </c>
      <c r="N124" s="105">
        <f t="shared" si="9"/>
        <v>31.07692307692307</v>
      </c>
      <c r="O124" s="106">
        <f t="shared" si="10"/>
        <v>8.2500000000000053</v>
      </c>
      <c r="P124" s="107">
        <f t="shared" si="11"/>
        <v>17.692307692307693</v>
      </c>
    </row>
    <row r="125" spans="1:16" x14ac:dyDescent="0.3">
      <c r="A125" s="98">
        <v>142</v>
      </c>
      <c r="B125" s="108">
        <v>10</v>
      </c>
      <c r="C125" s="100">
        <v>7.7</v>
      </c>
      <c r="D125" s="101" t="s">
        <v>18</v>
      </c>
      <c r="E125" s="156">
        <v>115.1</v>
      </c>
      <c r="F125" s="156">
        <v>174.4</v>
      </c>
      <c r="G125" s="102">
        <v>1.5</v>
      </c>
      <c r="H125" s="162">
        <v>176.3</v>
      </c>
      <c r="I125" s="163">
        <v>230.9</v>
      </c>
      <c r="J125" s="103">
        <v>1.4</v>
      </c>
      <c r="K125" s="170">
        <v>106.5</v>
      </c>
      <c r="L125" s="171">
        <v>87.7</v>
      </c>
      <c r="M125" s="104">
        <v>1.4</v>
      </c>
      <c r="N125" s="105">
        <f t="shared" si="9"/>
        <v>39.533333333333339</v>
      </c>
      <c r="O125" s="106">
        <f t="shared" si="10"/>
        <v>39</v>
      </c>
      <c r="P125" s="107">
        <f t="shared" si="11"/>
        <v>-13.428571428571427</v>
      </c>
    </row>
    <row r="126" spans="1:16" x14ac:dyDescent="0.3">
      <c r="A126" s="98">
        <v>143</v>
      </c>
      <c r="B126" s="108">
        <v>10</v>
      </c>
      <c r="C126" s="100">
        <v>1</v>
      </c>
      <c r="D126" s="101" t="s">
        <v>18</v>
      </c>
      <c r="E126" s="156">
        <v>133.19999999999999</v>
      </c>
      <c r="F126" s="156">
        <v>239.3</v>
      </c>
      <c r="G126" s="102">
        <v>1.4</v>
      </c>
      <c r="H126" s="162">
        <v>201.2</v>
      </c>
      <c r="I126" s="163">
        <v>267.39999999999998</v>
      </c>
      <c r="J126" s="103">
        <v>1.4</v>
      </c>
      <c r="K126" s="170">
        <v>132.5</v>
      </c>
      <c r="L126" s="171">
        <v>245.7</v>
      </c>
      <c r="M126" s="104">
        <v>1.5</v>
      </c>
      <c r="N126" s="105">
        <f t="shared" si="9"/>
        <v>75.785714285714306</v>
      </c>
      <c r="O126" s="106">
        <f t="shared" si="10"/>
        <v>47.285714285714278</v>
      </c>
      <c r="P126" s="107">
        <f t="shared" si="11"/>
        <v>75.466666666666654</v>
      </c>
    </row>
    <row r="127" spans="1:16" x14ac:dyDescent="0.3">
      <c r="A127" s="98">
        <v>144</v>
      </c>
      <c r="B127" s="108">
        <v>10</v>
      </c>
      <c r="C127" s="100">
        <v>1.1000000000000001</v>
      </c>
      <c r="D127" s="101" t="s">
        <v>18</v>
      </c>
      <c r="E127" s="156">
        <v>271.3</v>
      </c>
      <c r="F127" s="156">
        <v>317.3</v>
      </c>
      <c r="G127" s="102">
        <v>1.3</v>
      </c>
      <c r="H127" s="162">
        <v>263.8</v>
      </c>
      <c r="I127" s="163">
        <v>301.39999999999998</v>
      </c>
      <c r="J127" s="103">
        <v>1.1000000000000001</v>
      </c>
      <c r="K127" s="170">
        <v>286.3</v>
      </c>
      <c r="L127" s="171">
        <v>361.3</v>
      </c>
      <c r="M127" s="104">
        <v>1.1000000000000001</v>
      </c>
      <c r="N127" s="105">
        <f t="shared" si="9"/>
        <v>35.384615384615387</v>
      </c>
      <c r="O127" s="106">
        <f t="shared" si="10"/>
        <v>34.181818181818151</v>
      </c>
      <c r="P127" s="107">
        <f t="shared" si="11"/>
        <v>68.181818181818173</v>
      </c>
    </row>
    <row r="128" spans="1:16" x14ac:dyDescent="0.3">
      <c r="A128" s="98">
        <v>145</v>
      </c>
      <c r="B128" s="108">
        <v>7</v>
      </c>
      <c r="C128" s="100">
        <v>1.3</v>
      </c>
      <c r="D128" s="101" t="s">
        <v>18</v>
      </c>
      <c r="E128" s="156">
        <v>149.80000000000001</v>
      </c>
      <c r="F128" s="156">
        <v>164.8</v>
      </c>
      <c r="G128" s="102">
        <v>1.2</v>
      </c>
      <c r="H128" s="162">
        <v>208.5</v>
      </c>
      <c r="I128" s="163">
        <v>197.4</v>
      </c>
      <c r="J128" s="103">
        <v>1.1000000000000001</v>
      </c>
      <c r="K128" s="170">
        <v>139.9</v>
      </c>
      <c r="L128" s="171">
        <v>170.5</v>
      </c>
      <c r="M128" s="104">
        <v>1.3</v>
      </c>
      <c r="N128" s="105">
        <f t="shared" si="9"/>
        <v>12.5</v>
      </c>
      <c r="O128" s="106">
        <f t="shared" si="10"/>
        <v>-10.090909090909085</v>
      </c>
      <c r="P128" s="107">
        <f t="shared" si="11"/>
        <v>23.538461538461533</v>
      </c>
    </row>
    <row r="129" spans="1:16" x14ac:dyDescent="0.3">
      <c r="A129" s="98">
        <v>146</v>
      </c>
      <c r="B129" s="108">
        <v>7</v>
      </c>
      <c r="C129" s="100">
        <v>4</v>
      </c>
      <c r="D129" s="101" t="s">
        <v>18</v>
      </c>
      <c r="E129" s="156">
        <v>204.4</v>
      </c>
      <c r="F129" s="156">
        <v>266.10000000000002</v>
      </c>
      <c r="G129" s="102">
        <v>1.9</v>
      </c>
      <c r="H129" s="162">
        <v>301.10000000000002</v>
      </c>
      <c r="I129" s="163">
        <v>354.4</v>
      </c>
      <c r="J129" s="103">
        <v>1.5</v>
      </c>
      <c r="K129" s="170">
        <v>214.5</v>
      </c>
      <c r="L129" s="171">
        <v>284.10000000000002</v>
      </c>
      <c r="M129" s="104">
        <v>1.9</v>
      </c>
      <c r="N129" s="105">
        <f t="shared" si="9"/>
        <v>32.473684210526329</v>
      </c>
      <c r="O129" s="106">
        <f t="shared" si="10"/>
        <v>35.533333333333303</v>
      </c>
      <c r="P129" s="107">
        <f t="shared" si="11"/>
        <v>36.631578947368432</v>
      </c>
    </row>
    <row r="130" spans="1:16" x14ac:dyDescent="0.3">
      <c r="A130" s="98">
        <v>147</v>
      </c>
      <c r="B130" s="108">
        <v>7</v>
      </c>
      <c r="C130" s="100">
        <v>1.2</v>
      </c>
      <c r="D130" s="101" t="s">
        <v>18</v>
      </c>
      <c r="E130" s="157">
        <v>144.30000000000001</v>
      </c>
      <c r="F130" s="157">
        <v>293.5</v>
      </c>
      <c r="G130" s="148">
        <v>1.6</v>
      </c>
      <c r="H130" s="164">
        <v>214.1</v>
      </c>
      <c r="I130" s="165">
        <v>348.4</v>
      </c>
      <c r="J130" s="151">
        <v>1.4</v>
      </c>
      <c r="K130" s="172">
        <v>184.1</v>
      </c>
      <c r="L130" s="173">
        <v>299.10000000000002</v>
      </c>
      <c r="M130" s="153">
        <v>1.7</v>
      </c>
      <c r="N130" s="105">
        <f t="shared" si="9"/>
        <v>93.249999999999986</v>
      </c>
      <c r="O130" s="106">
        <f t="shared" si="10"/>
        <v>95.928571428571416</v>
      </c>
      <c r="P130" s="107">
        <f t="shared" si="11"/>
        <v>67.647058823529434</v>
      </c>
    </row>
    <row r="131" spans="1:16" x14ac:dyDescent="0.3">
      <c r="A131" s="98">
        <v>148</v>
      </c>
      <c r="B131" s="108">
        <v>7</v>
      </c>
      <c r="C131" s="100">
        <v>1.1000000000000001</v>
      </c>
      <c r="D131" s="101" t="s">
        <v>18</v>
      </c>
      <c r="E131" s="156">
        <v>160.6</v>
      </c>
      <c r="F131" s="156">
        <v>279.2</v>
      </c>
      <c r="G131" s="102">
        <v>1.2</v>
      </c>
      <c r="H131" s="162">
        <v>243.2</v>
      </c>
      <c r="I131" s="163">
        <v>306.8</v>
      </c>
      <c r="J131" s="103">
        <v>1.5</v>
      </c>
      <c r="K131" s="170">
        <v>190.8</v>
      </c>
      <c r="L131" s="171">
        <v>269.5</v>
      </c>
      <c r="M131" s="104">
        <v>1.6</v>
      </c>
      <c r="N131" s="105">
        <f t="shared" si="9"/>
        <v>98.833333333333329</v>
      </c>
      <c r="O131" s="106">
        <f t="shared" si="10"/>
        <v>42.400000000000013</v>
      </c>
      <c r="P131" s="107">
        <f t="shared" si="11"/>
        <v>49.187499999999993</v>
      </c>
    </row>
    <row r="132" spans="1:16" x14ac:dyDescent="0.3">
      <c r="A132" s="98">
        <v>152</v>
      </c>
      <c r="B132" s="108">
        <v>9</v>
      </c>
      <c r="C132" s="100">
        <v>5.7</v>
      </c>
      <c r="D132" s="101" t="s">
        <v>18</v>
      </c>
      <c r="E132" s="156">
        <v>151.4</v>
      </c>
      <c r="F132" s="156">
        <v>225.3</v>
      </c>
      <c r="G132" s="102">
        <v>1.1000000000000001</v>
      </c>
      <c r="H132" s="162">
        <v>228.9</v>
      </c>
      <c r="I132" s="163">
        <v>305.5</v>
      </c>
      <c r="J132" s="103">
        <v>1</v>
      </c>
      <c r="K132" s="170">
        <v>129.19999999999999</v>
      </c>
      <c r="L132" s="171">
        <v>211.2</v>
      </c>
      <c r="M132" s="104">
        <v>1.3</v>
      </c>
      <c r="N132" s="105">
        <f t="shared" si="9"/>
        <v>67.181818181818187</v>
      </c>
      <c r="O132" s="106">
        <f t="shared" si="10"/>
        <v>76.599999999999994</v>
      </c>
      <c r="P132" s="107">
        <f t="shared" si="11"/>
        <v>63.076923076923073</v>
      </c>
    </row>
    <row r="133" spans="1:16" x14ac:dyDescent="0.3">
      <c r="A133" s="98">
        <v>153</v>
      </c>
      <c r="B133" s="108">
        <v>8</v>
      </c>
      <c r="C133" s="100">
        <v>3.7</v>
      </c>
      <c r="D133" s="101" t="s">
        <v>18</v>
      </c>
      <c r="E133" s="156">
        <v>161.30000000000001</v>
      </c>
      <c r="F133" s="156">
        <v>343.1</v>
      </c>
      <c r="G133" s="102">
        <v>4.4000000000000004</v>
      </c>
      <c r="H133" s="162">
        <v>241.4</v>
      </c>
      <c r="I133" s="163">
        <v>369.2</v>
      </c>
      <c r="J133" s="103">
        <v>4.4000000000000004</v>
      </c>
      <c r="K133" s="170">
        <v>154.4</v>
      </c>
      <c r="L133" s="171">
        <v>365.9</v>
      </c>
      <c r="M133" s="104">
        <v>4.5</v>
      </c>
      <c r="N133" s="105">
        <f t="shared" ref="N133:N147" si="12">(F133-E133)/G133</f>
        <v>41.31818181818182</v>
      </c>
      <c r="O133" s="106">
        <f t="shared" ref="O133:O147" si="13">(I133-H133)/J133</f>
        <v>29.04545454545454</v>
      </c>
      <c r="P133" s="107">
        <f t="shared" ref="P133:P147" si="14">(L133-K133)/M133</f>
        <v>46.999999999999993</v>
      </c>
    </row>
    <row r="134" spans="1:16" x14ac:dyDescent="0.3">
      <c r="A134" s="98">
        <v>154</v>
      </c>
      <c r="B134" s="108">
        <v>8</v>
      </c>
      <c r="C134" s="100">
        <v>1</v>
      </c>
      <c r="D134" s="101" t="s">
        <v>18</v>
      </c>
      <c r="E134" s="156">
        <v>172.1</v>
      </c>
      <c r="F134" s="156">
        <v>239.6</v>
      </c>
      <c r="G134" s="102">
        <v>1.1000000000000001</v>
      </c>
      <c r="H134" s="162">
        <v>232</v>
      </c>
      <c r="I134" s="163">
        <v>280.39999999999998</v>
      </c>
      <c r="J134" s="103">
        <v>1.3</v>
      </c>
      <c r="K134" s="170">
        <v>169.5</v>
      </c>
      <c r="L134" s="171">
        <v>273.10000000000002</v>
      </c>
      <c r="M134" s="104">
        <v>1.5</v>
      </c>
      <c r="N134" s="105">
        <f t="shared" si="12"/>
        <v>61.36363636363636</v>
      </c>
      <c r="O134" s="106">
        <f t="shared" si="13"/>
        <v>37.230769230769212</v>
      </c>
      <c r="P134" s="107">
        <f t="shared" si="14"/>
        <v>69.066666666666677</v>
      </c>
    </row>
    <row r="135" spans="1:16" x14ac:dyDescent="0.3">
      <c r="A135" s="98">
        <v>155</v>
      </c>
      <c r="B135" s="108">
        <v>8</v>
      </c>
      <c r="C135" s="100">
        <v>8.8000000000000007</v>
      </c>
      <c r="D135" s="101" t="s">
        <v>18</v>
      </c>
      <c r="E135" s="156">
        <v>175.7</v>
      </c>
      <c r="F135" s="156">
        <v>255.8</v>
      </c>
      <c r="G135" s="102">
        <v>1.3</v>
      </c>
      <c r="H135" s="162">
        <v>249.1</v>
      </c>
      <c r="I135" s="163">
        <v>354.2</v>
      </c>
      <c r="J135" s="103">
        <v>1.1000000000000001</v>
      </c>
      <c r="K135" s="170">
        <v>155.5</v>
      </c>
      <c r="L135" s="171">
        <v>223.9</v>
      </c>
      <c r="M135" s="104">
        <v>1.2</v>
      </c>
      <c r="N135" s="105">
        <f t="shared" si="12"/>
        <v>61.615384615384627</v>
      </c>
      <c r="O135" s="106">
        <f t="shared" si="13"/>
        <v>95.545454545454533</v>
      </c>
      <c r="P135" s="107">
        <f t="shared" si="14"/>
        <v>57.000000000000007</v>
      </c>
    </row>
    <row r="136" spans="1:16" x14ac:dyDescent="0.3">
      <c r="A136" s="98">
        <v>156</v>
      </c>
      <c r="B136" s="108">
        <v>8</v>
      </c>
      <c r="C136" s="100">
        <v>1.8</v>
      </c>
      <c r="D136" s="101" t="s">
        <v>18</v>
      </c>
      <c r="E136" s="156">
        <v>207.33</v>
      </c>
      <c r="F136" s="156">
        <v>213.4</v>
      </c>
      <c r="G136" s="102">
        <v>1.6</v>
      </c>
      <c r="H136" s="162">
        <v>251.6</v>
      </c>
      <c r="I136" s="163">
        <v>258.89999999999998</v>
      </c>
      <c r="J136" s="103">
        <v>1.6</v>
      </c>
      <c r="K136" s="170">
        <v>220.8</v>
      </c>
      <c r="L136" s="171">
        <v>240.7</v>
      </c>
      <c r="M136" s="104">
        <v>1.7</v>
      </c>
      <c r="N136" s="105">
        <f t="shared" si="12"/>
        <v>3.7937499999999957</v>
      </c>
      <c r="O136" s="106">
        <f t="shared" si="13"/>
        <v>4.5624999999999893</v>
      </c>
      <c r="P136" s="107">
        <f t="shared" si="14"/>
        <v>11.705882352941163</v>
      </c>
    </row>
    <row r="137" spans="1:16" x14ac:dyDescent="0.3">
      <c r="A137" s="98">
        <v>157</v>
      </c>
      <c r="B137" s="108">
        <v>8</v>
      </c>
      <c r="C137" s="100">
        <v>2.4</v>
      </c>
      <c r="D137" s="101" t="s">
        <v>18</v>
      </c>
      <c r="E137" s="156">
        <v>185.5</v>
      </c>
      <c r="F137" s="156">
        <v>223</v>
      </c>
      <c r="G137" s="102">
        <v>1.6</v>
      </c>
      <c r="H137" s="162">
        <v>258.2</v>
      </c>
      <c r="I137" s="163">
        <v>277.10000000000002</v>
      </c>
      <c r="J137" s="103">
        <v>1.5</v>
      </c>
      <c r="K137" s="170">
        <v>175.3</v>
      </c>
      <c r="L137" s="171">
        <v>213.5</v>
      </c>
      <c r="M137" s="104">
        <v>1.5</v>
      </c>
      <c r="N137" s="105">
        <f t="shared" si="12"/>
        <v>23.4375</v>
      </c>
      <c r="O137" s="106">
        <f t="shared" si="13"/>
        <v>12.600000000000023</v>
      </c>
      <c r="P137" s="107">
        <f t="shared" si="14"/>
        <v>25.466666666666658</v>
      </c>
    </row>
    <row r="138" spans="1:16" x14ac:dyDescent="0.3">
      <c r="A138" s="98">
        <v>158</v>
      </c>
      <c r="B138" s="108">
        <v>8</v>
      </c>
      <c r="C138" s="100">
        <v>5.3</v>
      </c>
      <c r="D138" s="101" t="s">
        <v>18</v>
      </c>
      <c r="E138" s="156">
        <v>173.6</v>
      </c>
      <c r="F138" s="156">
        <v>356</v>
      </c>
      <c r="G138" s="102">
        <v>1.5</v>
      </c>
      <c r="H138" s="162">
        <v>244.8</v>
      </c>
      <c r="I138" s="163">
        <v>368.6</v>
      </c>
      <c r="J138" s="103">
        <v>1.7</v>
      </c>
      <c r="K138" s="170">
        <v>168.7</v>
      </c>
      <c r="L138" s="171">
        <v>421.8</v>
      </c>
      <c r="M138" s="104">
        <v>1.7</v>
      </c>
      <c r="N138" s="105">
        <f t="shared" si="12"/>
        <v>121.60000000000001</v>
      </c>
      <c r="O138" s="106">
        <f t="shared" si="13"/>
        <v>72.82352941176471</v>
      </c>
      <c r="P138" s="107">
        <f t="shared" si="14"/>
        <v>148.88235294117649</v>
      </c>
    </row>
    <row r="139" spans="1:16" x14ac:dyDescent="0.3">
      <c r="A139" s="98">
        <v>160</v>
      </c>
      <c r="B139" s="108">
        <v>8</v>
      </c>
      <c r="C139" s="100">
        <v>3.4</v>
      </c>
      <c r="D139" s="101" t="s">
        <v>18</v>
      </c>
      <c r="E139" s="156">
        <v>247.4</v>
      </c>
      <c r="F139" s="156">
        <v>327.8</v>
      </c>
      <c r="G139" s="102">
        <v>1.7</v>
      </c>
      <c r="H139" s="162">
        <v>286.2</v>
      </c>
      <c r="I139" s="163">
        <v>332.9</v>
      </c>
      <c r="J139" s="103">
        <v>1.8</v>
      </c>
      <c r="K139" s="170">
        <v>225.5</v>
      </c>
      <c r="L139" s="171">
        <v>362.7</v>
      </c>
      <c r="M139" s="104">
        <v>1.6</v>
      </c>
      <c r="N139" s="105">
        <f t="shared" si="12"/>
        <v>47.294117647058826</v>
      </c>
      <c r="O139" s="106">
        <f t="shared" si="13"/>
        <v>25.944444444444436</v>
      </c>
      <c r="P139" s="107">
        <f t="shared" si="14"/>
        <v>85.749999999999986</v>
      </c>
    </row>
    <row r="140" spans="1:16" x14ac:dyDescent="0.3">
      <c r="A140" s="98">
        <v>161</v>
      </c>
      <c r="B140" s="99">
        <v>5</v>
      </c>
      <c r="C140" s="100">
        <v>2.4</v>
      </c>
      <c r="D140" s="101" t="s">
        <v>18</v>
      </c>
      <c r="E140" s="156">
        <v>253.1</v>
      </c>
      <c r="F140" s="156">
        <v>484.1</v>
      </c>
      <c r="G140" s="102">
        <v>1.1000000000000001</v>
      </c>
      <c r="H140" s="162">
        <v>341.4</v>
      </c>
      <c r="I140" s="163">
        <v>453.7</v>
      </c>
      <c r="J140" s="103">
        <v>1.1000000000000001</v>
      </c>
      <c r="K140" s="170">
        <v>240.8</v>
      </c>
      <c r="L140" s="171">
        <v>539.9</v>
      </c>
      <c r="M140" s="104">
        <v>0.93</v>
      </c>
      <c r="N140" s="105">
        <f t="shared" si="12"/>
        <v>210</v>
      </c>
      <c r="O140" s="106">
        <f t="shared" si="13"/>
        <v>102.09090909090909</v>
      </c>
      <c r="P140" s="107">
        <f t="shared" si="14"/>
        <v>321.61290322580641</v>
      </c>
    </row>
    <row r="141" spans="1:16" x14ac:dyDescent="0.3">
      <c r="A141" s="98">
        <v>162</v>
      </c>
      <c r="B141" s="99">
        <v>5</v>
      </c>
      <c r="C141" s="100">
        <v>1</v>
      </c>
      <c r="D141" s="101" t="s">
        <v>18</v>
      </c>
      <c r="E141" s="157">
        <v>442.2</v>
      </c>
      <c r="F141" s="157">
        <v>328.4</v>
      </c>
      <c r="G141" s="148">
        <v>1.1000000000000001</v>
      </c>
      <c r="H141" s="164">
        <v>360.7</v>
      </c>
      <c r="I141" s="165">
        <v>318.10000000000002</v>
      </c>
      <c r="J141" s="151">
        <v>1</v>
      </c>
      <c r="K141" s="172">
        <v>504.9</v>
      </c>
      <c r="L141" s="173">
        <v>373.3</v>
      </c>
      <c r="M141" s="153">
        <v>1.1000000000000001</v>
      </c>
      <c r="N141" s="105">
        <f t="shared" si="12"/>
        <v>-103.45454545454545</v>
      </c>
      <c r="O141" s="106">
        <f t="shared" si="13"/>
        <v>-42.599999999999966</v>
      </c>
      <c r="P141" s="107">
        <f t="shared" si="14"/>
        <v>-119.6363636363636</v>
      </c>
    </row>
    <row r="142" spans="1:16" x14ac:dyDescent="0.3">
      <c r="A142" s="98">
        <v>163</v>
      </c>
      <c r="B142" s="99">
        <v>5</v>
      </c>
      <c r="C142" s="100">
        <v>2</v>
      </c>
      <c r="D142" s="101" t="s">
        <v>18</v>
      </c>
      <c r="E142" s="157">
        <v>401.8</v>
      </c>
      <c r="F142" s="157">
        <v>416.3</v>
      </c>
      <c r="G142" s="148">
        <v>1.5</v>
      </c>
      <c r="H142" s="164">
        <v>369.6</v>
      </c>
      <c r="I142" s="165">
        <v>373.5</v>
      </c>
      <c r="J142" s="151">
        <v>1.4</v>
      </c>
      <c r="K142" s="172">
        <v>487.8</v>
      </c>
      <c r="L142" s="173">
        <v>475.3</v>
      </c>
      <c r="M142" s="153">
        <v>1.4</v>
      </c>
      <c r="N142" s="105">
        <f t="shared" si="12"/>
        <v>9.6666666666666661</v>
      </c>
      <c r="O142" s="106">
        <f t="shared" si="13"/>
        <v>2.7857142857142696</v>
      </c>
      <c r="P142" s="107">
        <f t="shared" si="14"/>
        <v>-8.9285714285714288</v>
      </c>
    </row>
    <row r="143" spans="1:16" x14ac:dyDescent="0.3">
      <c r="A143" s="98">
        <v>164</v>
      </c>
      <c r="B143" s="108">
        <v>5</v>
      </c>
      <c r="C143" s="100">
        <v>3</v>
      </c>
      <c r="D143" s="101" t="s">
        <v>18</v>
      </c>
      <c r="E143" s="157">
        <v>367.2</v>
      </c>
      <c r="F143" s="157">
        <v>416.2</v>
      </c>
      <c r="G143" s="148">
        <v>1.2</v>
      </c>
      <c r="H143" s="164">
        <v>512.29999999999995</v>
      </c>
      <c r="I143" s="165">
        <v>512.70000000000005</v>
      </c>
      <c r="J143" s="151">
        <v>1.2</v>
      </c>
      <c r="K143" s="172">
        <v>420.2</v>
      </c>
      <c r="L143" s="173">
        <v>464.1</v>
      </c>
      <c r="M143" s="153">
        <v>1.2</v>
      </c>
      <c r="N143" s="105">
        <f t="shared" si="12"/>
        <v>40.833333333333336</v>
      </c>
      <c r="O143" s="106">
        <f t="shared" si="13"/>
        <v>0.33333333333340914</v>
      </c>
      <c r="P143" s="107">
        <f t="shared" si="14"/>
        <v>36.583333333333364</v>
      </c>
    </row>
    <row r="144" spans="1:16" x14ac:dyDescent="0.3">
      <c r="A144" s="98">
        <v>165</v>
      </c>
      <c r="B144" s="108">
        <v>9</v>
      </c>
      <c r="C144" s="100">
        <v>1.6</v>
      </c>
      <c r="D144" s="101" t="s">
        <v>18</v>
      </c>
      <c r="E144" s="157">
        <v>188.3</v>
      </c>
      <c r="F144" s="157">
        <v>151.6</v>
      </c>
      <c r="G144" s="148">
        <v>2.2000000000000002</v>
      </c>
      <c r="H144" s="164">
        <v>199.6</v>
      </c>
      <c r="I144" s="165">
        <v>170.4</v>
      </c>
      <c r="J144" s="151">
        <v>2.1</v>
      </c>
      <c r="K144" s="172">
        <v>184.9</v>
      </c>
      <c r="L144" s="173">
        <v>142.30000000000001</v>
      </c>
      <c r="M144" s="153">
        <v>2.6</v>
      </c>
      <c r="N144" s="105">
        <f t="shared" si="12"/>
        <v>-16.681818181818187</v>
      </c>
      <c r="O144" s="106">
        <f t="shared" si="13"/>
        <v>-13.904761904761898</v>
      </c>
      <c r="P144" s="107">
        <f t="shared" si="14"/>
        <v>-16.384615384615383</v>
      </c>
    </row>
    <row r="145" spans="1:16" x14ac:dyDescent="0.3">
      <c r="A145" s="98">
        <v>166</v>
      </c>
      <c r="B145" s="108">
        <v>5</v>
      </c>
      <c r="C145" s="100">
        <v>4.0999999999999996</v>
      </c>
      <c r="D145" s="101" t="s">
        <v>18</v>
      </c>
      <c r="E145" s="157">
        <v>154.1</v>
      </c>
      <c r="F145" s="157">
        <v>337.2</v>
      </c>
      <c r="G145" s="148">
        <v>1.4</v>
      </c>
      <c r="H145" s="164">
        <v>221.2</v>
      </c>
      <c r="I145" s="165">
        <v>354.6</v>
      </c>
      <c r="J145" s="151">
        <v>1.1000000000000001</v>
      </c>
      <c r="K145" s="172">
        <v>151.30000000000001</v>
      </c>
      <c r="L145" s="173">
        <v>371.4</v>
      </c>
      <c r="M145" s="153">
        <v>1.2</v>
      </c>
      <c r="N145" s="105">
        <f t="shared" si="12"/>
        <v>130.78571428571428</v>
      </c>
      <c r="O145" s="106">
        <f t="shared" si="13"/>
        <v>121.27272727272729</v>
      </c>
      <c r="P145" s="107">
        <f t="shared" si="14"/>
        <v>183.41666666666666</v>
      </c>
    </row>
    <row r="146" spans="1:16" x14ac:dyDescent="0.3">
      <c r="A146" s="98">
        <v>167</v>
      </c>
      <c r="B146" s="108">
        <v>5</v>
      </c>
      <c r="C146" s="100">
        <v>1.2</v>
      </c>
      <c r="D146" s="101" t="s">
        <v>18</v>
      </c>
      <c r="E146" s="157">
        <v>220.1</v>
      </c>
      <c r="F146" s="157">
        <v>352.4</v>
      </c>
      <c r="G146" s="148">
        <v>1.3</v>
      </c>
      <c r="H146" s="164">
        <v>208</v>
      </c>
      <c r="I146" s="165">
        <v>346.5</v>
      </c>
      <c r="J146" s="151">
        <v>1.3</v>
      </c>
      <c r="K146" s="172">
        <v>172.9</v>
      </c>
      <c r="L146" s="173">
        <v>391.3</v>
      </c>
      <c r="M146" s="153">
        <v>1.3</v>
      </c>
      <c r="N146" s="105">
        <f t="shared" si="12"/>
        <v>101.76923076923076</v>
      </c>
      <c r="O146" s="106">
        <f t="shared" si="13"/>
        <v>106.53846153846153</v>
      </c>
      <c r="P146" s="107">
        <f t="shared" si="14"/>
        <v>168</v>
      </c>
    </row>
    <row r="147" spans="1:16" x14ac:dyDescent="0.3">
      <c r="A147" s="110">
        <v>168</v>
      </c>
      <c r="B147" s="111">
        <v>8</v>
      </c>
      <c r="C147" s="112">
        <v>2.8</v>
      </c>
      <c r="D147" s="113" t="s">
        <v>18</v>
      </c>
      <c r="E147" s="158">
        <v>159.4</v>
      </c>
      <c r="F147" s="158">
        <v>308.89999999999998</v>
      </c>
      <c r="G147" s="149">
        <v>1.1000000000000001</v>
      </c>
      <c r="H147" s="166">
        <v>235.2</v>
      </c>
      <c r="I147" s="167">
        <v>381.3</v>
      </c>
      <c r="J147" s="152">
        <v>1.1000000000000001</v>
      </c>
      <c r="K147" s="174">
        <v>151.6</v>
      </c>
      <c r="L147" s="175">
        <v>285.3</v>
      </c>
      <c r="M147" s="154">
        <v>1.1000000000000001</v>
      </c>
      <c r="N147" s="115">
        <f t="shared" si="12"/>
        <v>135.90909090909088</v>
      </c>
      <c r="O147" s="116">
        <f t="shared" si="13"/>
        <v>132.81818181818184</v>
      </c>
      <c r="P147" s="117">
        <f t="shared" si="14"/>
        <v>121.54545454545455</v>
      </c>
    </row>
    <row r="150" spans="1:16" x14ac:dyDescent="0.3">
      <c r="C150" s="247" t="s">
        <v>24</v>
      </c>
      <c r="D150" s="248"/>
      <c r="E150" s="312">
        <f>COUNT(E5:E147)</f>
        <v>142</v>
      </c>
      <c r="F150" s="313">
        <f t="shared" ref="F150:P150" si="15">COUNT(F5:F147)</f>
        <v>143</v>
      </c>
      <c r="G150" s="314">
        <f t="shared" si="15"/>
        <v>143</v>
      </c>
      <c r="H150" s="320">
        <f t="shared" si="15"/>
        <v>143</v>
      </c>
      <c r="I150" s="321">
        <f t="shared" si="15"/>
        <v>143</v>
      </c>
      <c r="J150" s="320">
        <f t="shared" si="15"/>
        <v>143</v>
      </c>
      <c r="K150" s="325">
        <f t="shared" si="15"/>
        <v>143</v>
      </c>
      <c r="L150" s="326">
        <f t="shared" si="15"/>
        <v>143</v>
      </c>
      <c r="M150" s="325">
        <f t="shared" si="15"/>
        <v>143</v>
      </c>
      <c r="N150" s="330">
        <f t="shared" si="15"/>
        <v>143</v>
      </c>
      <c r="O150" s="331">
        <f t="shared" si="15"/>
        <v>143</v>
      </c>
      <c r="P150" s="330">
        <f t="shared" si="15"/>
        <v>143</v>
      </c>
    </row>
    <row r="151" spans="1:16" x14ac:dyDescent="0.3">
      <c r="C151" s="251" t="s">
        <v>25</v>
      </c>
      <c r="D151" s="244"/>
      <c r="E151" s="315">
        <f>AVERAGE(E5:E147)</f>
        <v>182.06922535211271</v>
      </c>
      <c r="F151" s="316">
        <f t="shared" ref="F151:P151" si="16">AVERAGE(F5:F147)</f>
        <v>339.41118881118899</v>
      </c>
      <c r="G151" s="156">
        <f t="shared" si="16"/>
        <v>1.3428671328671327</v>
      </c>
      <c r="H151" s="322">
        <f t="shared" si="16"/>
        <v>237.46083916083907</v>
      </c>
      <c r="I151" s="163">
        <f t="shared" si="16"/>
        <v>344.97622377622366</v>
      </c>
      <c r="J151" s="322">
        <f t="shared" si="16"/>
        <v>1.331118881118881</v>
      </c>
      <c r="K151" s="171">
        <f t="shared" si="16"/>
        <v>177.98951048951048</v>
      </c>
      <c r="L151" s="327">
        <f t="shared" si="16"/>
        <v>374.51818181818203</v>
      </c>
      <c r="M151" s="171">
        <f t="shared" si="16"/>
        <v>1.3502097902097896</v>
      </c>
      <c r="N151" s="332">
        <f t="shared" si="16"/>
        <v>130.59551365968912</v>
      </c>
      <c r="O151" s="106">
        <f t="shared" si="16"/>
        <v>90.874252395963254</v>
      </c>
      <c r="P151" s="332">
        <f t="shared" si="16"/>
        <v>163.47691623011477</v>
      </c>
    </row>
    <row r="152" spans="1:16" x14ac:dyDescent="0.3">
      <c r="C152" s="251" t="s">
        <v>26</v>
      </c>
      <c r="D152" s="244"/>
      <c r="E152" s="315">
        <f>STDEV(E5:E147)</f>
        <v>60.031169115327963</v>
      </c>
      <c r="F152" s="316">
        <f t="shared" ref="F152:P152" si="17">STDEV(F5:F147)</f>
        <v>108.38452809449674</v>
      </c>
      <c r="G152" s="156">
        <f t="shared" si="17"/>
        <v>0.45816016385444208</v>
      </c>
      <c r="H152" s="322">
        <f t="shared" si="17"/>
        <v>59.907837709344854</v>
      </c>
      <c r="I152" s="163">
        <f t="shared" si="17"/>
        <v>80.609311626207969</v>
      </c>
      <c r="J152" s="322">
        <f t="shared" si="17"/>
        <v>0.45467075983865568</v>
      </c>
      <c r="K152" s="171">
        <f t="shared" si="17"/>
        <v>73.256997659586844</v>
      </c>
      <c r="L152" s="327">
        <f t="shared" si="17"/>
        <v>136.21084662212417</v>
      </c>
      <c r="M152" s="171">
        <f t="shared" si="17"/>
        <v>0.43451035828018358</v>
      </c>
      <c r="N152" s="332">
        <f t="shared" si="17"/>
        <v>99.574795892009789</v>
      </c>
      <c r="O152" s="106">
        <f t="shared" si="17"/>
        <v>70.76413252266785</v>
      </c>
      <c r="P152" s="332">
        <f t="shared" si="17"/>
        <v>129.71221820556337</v>
      </c>
    </row>
    <row r="153" spans="1:16" x14ac:dyDescent="0.3">
      <c r="C153" s="253"/>
      <c r="D153" s="245"/>
      <c r="E153" s="315"/>
      <c r="F153" s="316"/>
      <c r="G153" s="156"/>
      <c r="H153" s="322"/>
      <c r="I153" s="163"/>
      <c r="J153" s="322"/>
      <c r="K153" s="171"/>
      <c r="L153" s="327"/>
      <c r="M153" s="171"/>
      <c r="N153" s="332"/>
      <c r="O153" s="106"/>
      <c r="P153" s="332"/>
    </row>
    <row r="154" spans="1:16" x14ac:dyDescent="0.3">
      <c r="C154" s="251" t="s">
        <v>27</v>
      </c>
      <c r="D154" s="244"/>
      <c r="E154" s="315">
        <f>MAX(E5:E147)</f>
        <v>442.2</v>
      </c>
      <c r="F154" s="316">
        <f t="shared" ref="F154:P154" si="18">MAX(F5:F147)</f>
        <v>764.6</v>
      </c>
      <c r="G154" s="156">
        <f t="shared" si="18"/>
        <v>4.4000000000000004</v>
      </c>
      <c r="H154" s="322">
        <f t="shared" si="18"/>
        <v>512.29999999999995</v>
      </c>
      <c r="I154" s="163">
        <f t="shared" si="18"/>
        <v>640.1</v>
      </c>
      <c r="J154" s="322">
        <f t="shared" si="18"/>
        <v>4.4000000000000004</v>
      </c>
      <c r="K154" s="171">
        <f t="shared" si="18"/>
        <v>504.9</v>
      </c>
      <c r="L154" s="327">
        <f t="shared" si="18"/>
        <v>915.5</v>
      </c>
      <c r="M154" s="171">
        <f t="shared" si="18"/>
        <v>4.5</v>
      </c>
      <c r="N154" s="332">
        <f t="shared" si="18"/>
        <v>541.90000000000009</v>
      </c>
      <c r="O154" s="106">
        <f t="shared" si="18"/>
        <v>357.8</v>
      </c>
      <c r="P154" s="332">
        <f t="shared" si="18"/>
        <v>699</v>
      </c>
    </row>
    <row r="155" spans="1:16" x14ac:dyDescent="0.3">
      <c r="C155" s="251" t="s">
        <v>28</v>
      </c>
      <c r="D155" s="244"/>
      <c r="E155" s="315">
        <f>PERCENTILE(E5:E147,0.75)</f>
        <v>201.625</v>
      </c>
      <c r="F155" s="316">
        <f t="shared" ref="F155:P155" si="19">PERCENTILE(F5:F147,0.75)</f>
        <v>386.04999999999995</v>
      </c>
      <c r="G155" s="156">
        <f t="shared" si="19"/>
        <v>1.5</v>
      </c>
      <c r="H155" s="322">
        <f t="shared" si="19"/>
        <v>264.5</v>
      </c>
      <c r="I155" s="163">
        <f t="shared" si="19"/>
        <v>388.15</v>
      </c>
      <c r="J155" s="322">
        <f t="shared" si="19"/>
        <v>1.5</v>
      </c>
      <c r="K155" s="171">
        <f t="shared" si="19"/>
        <v>190.85000000000002</v>
      </c>
      <c r="L155" s="327">
        <f t="shared" si="19"/>
        <v>444.35</v>
      </c>
      <c r="M155" s="171">
        <f t="shared" si="19"/>
        <v>1.5</v>
      </c>
      <c r="N155" s="332">
        <f t="shared" si="19"/>
        <v>178.28315018315021</v>
      </c>
      <c r="O155" s="106">
        <f t="shared" si="19"/>
        <v>129.90625</v>
      </c>
      <c r="P155" s="332">
        <f t="shared" si="19"/>
        <v>227.37692307692305</v>
      </c>
    </row>
    <row r="156" spans="1:16" x14ac:dyDescent="0.3">
      <c r="C156" s="251" t="s">
        <v>29</v>
      </c>
      <c r="D156" s="244"/>
      <c r="E156" s="315">
        <f>MEDIAN(E5:E147)</f>
        <v>171.75</v>
      </c>
      <c r="F156" s="316">
        <f t="shared" ref="F156:P156" si="20">MEDIAN(F5:F147)</f>
        <v>333.5</v>
      </c>
      <c r="G156" s="156">
        <f t="shared" si="20"/>
        <v>1.3</v>
      </c>
      <c r="H156" s="322">
        <f t="shared" si="20"/>
        <v>228.4</v>
      </c>
      <c r="I156" s="163">
        <f t="shared" si="20"/>
        <v>335.7</v>
      </c>
      <c r="J156" s="322">
        <f t="shared" si="20"/>
        <v>1.3</v>
      </c>
      <c r="K156" s="171">
        <f t="shared" si="20"/>
        <v>164.3</v>
      </c>
      <c r="L156" s="327">
        <f t="shared" si="20"/>
        <v>375</v>
      </c>
      <c r="M156" s="171">
        <f t="shared" si="20"/>
        <v>1.3</v>
      </c>
      <c r="N156" s="332">
        <f t="shared" si="20"/>
        <v>118.20000000000002</v>
      </c>
      <c r="O156" s="106">
        <f t="shared" si="20"/>
        <v>86.153846153846175</v>
      </c>
      <c r="P156" s="332">
        <f t="shared" si="20"/>
        <v>151.35714285714286</v>
      </c>
    </row>
    <row r="157" spans="1:16" x14ac:dyDescent="0.3">
      <c r="C157" s="251" t="s">
        <v>30</v>
      </c>
      <c r="D157" s="244"/>
      <c r="E157" s="315">
        <f>PERCENTILE(E5:E147,0.25)</f>
        <v>145.69999999999999</v>
      </c>
      <c r="F157" s="316">
        <f t="shared" ref="F157:P157" si="21">PERCENTILE(F5:F147,0.25)</f>
        <v>260.45</v>
      </c>
      <c r="G157" s="156">
        <f t="shared" si="21"/>
        <v>1.1000000000000001</v>
      </c>
      <c r="H157" s="322">
        <f t="shared" si="21"/>
        <v>199.6</v>
      </c>
      <c r="I157" s="163">
        <f t="shared" si="21"/>
        <v>299.54999999999995</v>
      </c>
      <c r="J157" s="322">
        <f t="shared" si="21"/>
        <v>1.1000000000000001</v>
      </c>
      <c r="K157" s="171">
        <f t="shared" si="21"/>
        <v>138.14999999999998</v>
      </c>
      <c r="L157" s="327">
        <f t="shared" si="21"/>
        <v>284.3</v>
      </c>
      <c r="M157" s="171">
        <f t="shared" si="21"/>
        <v>1.1000000000000001</v>
      </c>
      <c r="N157" s="332">
        <f t="shared" si="21"/>
        <v>58.456410256410265</v>
      </c>
      <c r="O157" s="106">
        <f t="shared" si="21"/>
        <v>36.5</v>
      </c>
      <c r="P157" s="332">
        <f t="shared" si="21"/>
        <v>69.345833333333331</v>
      </c>
    </row>
    <row r="158" spans="1:16" x14ac:dyDescent="0.3">
      <c r="C158" s="254" t="s">
        <v>31</v>
      </c>
      <c r="D158" s="255"/>
      <c r="E158" s="317">
        <f>MIN(E5:E147)</f>
        <v>89</v>
      </c>
      <c r="F158" s="318">
        <f t="shared" ref="F158:P158" si="22">MIN(F5:F147)</f>
        <v>126.9</v>
      </c>
      <c r="G158" s="319">
        <f t="shared" si="22"/>
        <v>0.57999999999999996</v>
      </c>
      <c r="H158" s="323">
        <f t="shared" si="22"/>
        <v>136.9</v>
      </c>
      <c r="I158" s="324">
        <f t="shared" si="22"/>
        <v>163.5</v>
      </c>
      <c r="J158" s="323">
        <f t="shared" si="22"/>
        <v>0.56000000000000005</v>
      </c>
      <c r="K158" s="328">
        <f t="shared" si="22"/>
        <v>82.5</v>
      </c>
      <c r="L158" s="329">
        <f t="shared" si="22"/>
        <v>87.7</v>
      </c>
      <c r="M158" s="328">
        <f t="shared" si="22"/>
        <v>0.57999999999999996</v>
      </c>
      <c r="N158" s="333">
        <f t="shared" si="22"/>
        <v>-103.45454545454545</v>
      </c>
      <c r="O158" s="116">
        <f t="shared" si="22"/>
        <v>-42.599999999999966</v>
      </c>
      <c r="P158" s="333">
        <f t="shared" si="22"/>
        <v>-119.6363636363636</v>
      </c>
    </row>
  </sheetData>
  <mergeCells count="18">
    <mergeCell ref="C155:D155"/>
    <mergeCell ref="C156:D156"/>
    <mergeCell ref="C157:D157"/>
    <mergeCell ref="C158:D158"/>
    <mergeCell ref="C150:D150"/>
    <mergeCell ref="C151:D151"/>
    <mergeCell ref="C152:D152"/>
    <mergeCell ref="C153:D153"/>
    <mergeCell ref="C154:D154"/>
    <mergeCell ref="A1:P2"/>
    <mergeCell ref="A3:A4"/>
    <mergeCell ref="B3:B4"/>
    <mergeCell ref="C3:C4"/>
    <mergeCell ref="D3:D4"/>
    <mergeCell ref="E3:G3"/>
    <mergeCell ref="H3:J3"/>
    <mergeCell ref="K3:M3"/>
    <mergeCell ref="N3:P3"/>
  </mergeCells>
  <phoneticPr fontId="4" type="noConversion"/>
  <pageMargins left="0.7" right="0.7" top="0.75" bottom="0.75" header="0.3" footer="0.3"/>
  <ignoredErrors>
    <ignoredError sqref="E4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m</vt:lpstr>
      <vt:lpstr>Qualitative</vt:lpstr>
      <vt:lpstr>Quantitative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남)영상의학팀 공용</dc:creator>
  <cp:lastModifiedBy>강남)영상의학팀 공용</cp:lastModifiedBy>
  <dcterms:created xsi:type="dcterms:W3CDTF">2016-06-22T16:01:24Z</dcterms:created>
  <dcterms:modified xsi:type="dcterms:W3CDTF">2016-09-07T18:55:12Z</dcterms:modified>
</cp:coreProperties>
</file>